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7" firstSheet="0" activeTab="0"/>
  </bookViews>
  <sheets>
    <sheet name="histone=127" sheetId="1" state="visible" r:id="rId2"/>
  </sheets>
  <definedNames>
    <definedName function="false" hidden="false" localSheetId="0" name="Excel_BuiltIn__FilterDatabase" vbProcedure="false">'histone=127'!$Q$1:$Q$12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90" uniqueCount="425">
  <si>
    <t xml:space="preserve">Family</t>
  </si>
  <si>
    <t xml:space="preserve">Accession Number</t>
  </si>
  <si>
    <t xml:space="preserve">RT</t>
  </si>
  <si>
    <t xml:space="preserve">Theoretical Mass</t>
  </si>
  <si>
    <t xml:space="preserve">Observed Mass Da</t>
  </si>
  <si>
    <t xml:space="preserve">Number of Matching Fragments</t>
  </si>
  <si>
    <t xml:space="preserve">PTM_Short</t>
  </si>
  <si>
    <t xml:space="preserve">P Score</t>
  </si>
  <si>
    <t xml:space="preserve">RT_start</t>
  </si>
  <si>
    <t xml:space="preserve">Repository Name</t>
  </si>
  <si>
    <t xml:space="preserve">Category Name</t>
  </si>
  <si>
    <t xml:space="preserve">Experiment Number</t>
  </si>
  <si>
    <t xml:space="preserve">Search Type</t>
  </si>
  <si>
    <t xml:space="preserve">Sequence</t>
  </si>
  <si>
    <t xml:space="preserve">Mass Diff Da</t>
  </si>
  <si>
    <t xml:space="preserve">Mass Diff ppm</t>
  </si>
  <si>
    <t xml:space="preserve">Protein Description</t>
  </si>
  <si>
    <t xml:space="preserve">Source</t>
  </si>
  <si>
    <t xml:space="preserve">File Name</t>
  </si>
  <si>
    <t xml:space="preserve">Search Number</t>
  </si>
  <si>
    <t xml:space="preserve">Intact ID</t>
  </si>
  <si>
    <t xml:space="preserve">Experiment Comment</t>
  </si>
  <si>
    <t xml:space="preserve">PTMs</t>
  </si>
  <si>
    <t xml:space="preserve">Number of Best Hits</t>
  </si>
  <si>
    <t xml:space="preserve">E Value</t>
  </si>
  <si>
    <t xml:space="preserve">PTM_Long</t>
  </si>
  <si>
    <t xml:space="preserve">Clean_Seqence</t>
  </si>
  <si>
    <t xml:space="preserve">m/z</t>
  </si>
  <si>
    <t xml:space="preserve">CS</t>
  </si>
  <si>
    <t xml:space="preserve">RT_end</t>
  </si>
  <si>
    <t xml:space="preserve">Scan_Start</t>
  </si>
  <si>
    <t xml:space="preserve">Scan_End</t>
  </si>
  <si>
    <t xml:space="preserve">H4</t>
  </si>
  <si>
    <t xml:space="preserve">P62805</t>
  </si>
  <si>
    <t xml:space="preserve">S1acK20me2</t>
  </si>
  <si>
    <t xml:space="preserve">022310_his_hela_111709_3p75ug_1std_r110509_plus37min</t>
  </si>
  <si>
    <t xml:space="preserve">good</t>
  </si>
  <si>
    <t xml:space="preserve">absolute_mass</t>
  </si>
  <si>
    <t xml:space="preserve">(51)SGRGKGGKGLGKGGAKRHR(75)KVLRDNIQGITKPAIRRLARRGGVKRISGLIYEETRGVLKVFLENVIRDAVTYTEHAKRKTVTAMDVVYALKRQGRTLYGFGG</t>
  </si>
  <si>
    <t xml:space="preserve">&gt;H4_HUMAN, P62805, Histone H4.</t>
  </si>
  <si>
    <t xml:space="preserve">E:\RPLC_HILIC_HeLa\022310_His_HeLa_111709_3p75ug_1stD_R110509_plus37min.raw</t>
  </si>
  <si>
    <t xml:space="preserve">E:\RPLC_HILIC_HeLa\022310_His_HeLa_111709_3p75ug_1stD_R110509_plus37min\022310_His_HeLa_111709_3p75ug_1stD_R110509_plus37min.puf</t>
  </si>
  <si>
    <t xml:space="preserve">ETD fragmentation for precursor at m/z 871.96 from retention time (min) 55.79 (#914)- 56.40 (#924) with FT detection. Puf Filter: This file passed the following filters:  Max Frags: -1; Min Frags: 6; Min Intact Mass: 750;</t>
  </si>
  <si>
    <t xml:space="preserve">(21) ,  (1)</t>
  </si>
  <si>
    <t xml:space="preserve">S1-N-acetyl-L-serine and K20-N6,N6-dimethyl-L-lysine and</t>
  </si>
  <si>
    <t xml:space="preserve">SGRGKGGKGLGKGGAKRHRKVLRDNIQGITKPAIRRLARRGGVKRISGLIYEETRGVLKVFLENVIRDAVTYTEHAKRKTVTAMDVVYALKRQGRTLYGFGG</t>
  </si>
  <si>
    <t xml:space="preserve">S1acK20me</t>
  </si>
  <si>
    <t xml:space="preserve">(51)SGRGKGGKGLGKGGAKRHR(76)KVLRDNIQGITKPAIRRLARRGGVKRISGLIYEETRGVLKVFLENVIRDAVTYTEHAKRKTVTAMDVVYALKRQGRTLYGFGG</t>
  </si>
  <si>
    <t xml:space="preserve">ETD fragmentation for precursor at m/z 667.09 from retention time (min) 56.46 (#925)- 57.06 (#935) with FT detection. Puf Filter: This file passed the following filters:  Max Frags: -1; Min Frags: 6; Min Intact Mass: 750;</t>
  </si>
  <si>
    <t xml:space="preserve">S1-N-acetyl-L-serine and K20-N6-methyl-L-lysine and</t>
  </si>
  <si>
    <t xml:space="preserve">ETD fragmentation for precursor at m/z 758.50 from retention time (min) 56.46 (#925)- 57.06 (#935) with FT detection. Puf Filter: This file passed the following filters:  Max Frags: -1; Min Frags: 6; Min Intact Mass: 750;</t>
  </si>
  <si>
    <t xml:space="preserve">R3me2K20me3</t>
  </si>
  <si>
    <t xml:space="preserve">SG(67)RGKGGKGLGKGGAKRHR(74)KVLRDNIQGITKPAIRRLARRGGVKRISGLIYEETRGVLKVFLENVIRDAVTYTEHAKRKTVTAMDVVYALKRQGRTLYGFGG</t>
  </si>
  <si>
    <t xml:space="preserve">CID fragmentation for precursor at m/z 875.12 from retention time (min) 56.46 (#925)- 57.06 (#935) with FT detection. Puf Filter: This file passed the following filters:  Max Frags: -1; Min Frags: 6; Min Intact Mass: 750;</t>
  </si>
  <si>
    <t xml:space="preserve">(21) ,  (3)</t>
  </si>
  <si>
    <t xml:space="preserve">R3-omega-N,omega-N'-dimethyl-L-arginine and K20-N6,N6,N6-trimethyl-L-lysine and</t>
  </si>
  <si>
    <t xml:space="preserve">S1acK20me3</t>
  </si>
  <si>
    <t xml:space="preserve">(51)SGRGKGGKGLGKGGAKRHR(74)KVLRDNIQGITKPAIRRLARRGGVKRISGLIYEETRGVLKVFLENVIRDAVTYTEHAKRKTVTAMDVVYALKRQGRTLYGFGG</t>
  </si>
  <si>
    <t xml:space="preserve">ETD fragmentation for precursor at m/z 1030.24 from retention time (min) 56.46 (#925)- 57.06 (#935) with FT detection. Puf Filter: This file passed the following filters:  Max Frags: -1; Min Frags: 6; Min Intact Mass: 750;</t>
  </si>
  <si>
    <t xml:space="preserve">S1-N-acetyl-L-serine and K20-N6,N6,N6-trimethyl-L-lysine and</t>
  </si>
  <si>
    <t xml:space="preserve">ETD fragmentation for precursor at m/z 711.16 from retention time (min) 57.13 (#936)- 57.73 (#946) with FT detection. Puf Filter: This file passed the following filters:  Max Frags: -1; Min Frags: 6; Min Intact Mass: 750;</t>
  </si>
  <si>
    <t xml:space="preserve">ETD fragmentation for precursor at m/z 947.90 from retention time (min) 57.13 (#936)- 57.73 (#946) with FT detection. Puf Filter: This file passed the following filters:  Max Frags: -1; Min Frags: 6; Min Intact Mass: 750;</t>
  </si>
  <si>
    <t xml:space="preserve">S1acK12acK16ac</t>
  </si>
  <si>
    <t xml:space="preserve">(51)SGRGKGGKGLG(55)KGGA(55)KRHRKVLRDNIQGITKPAIRRLARRGGVKRISGLIYEETRGVLKVFLENVIRDAVTYTEHAKRKTVTAMDVVYALKRQGRTLYGFGG</t>
  </si>
  <si>
    <t xml:space="preserve">CID fragmentation for precursor at m/z 870.59 from retention time (min) 59.80 (#980)- 60.40 (#990) with FT detection. Puf Filter: This file passed the following filters:  Max Frags: -1; Min Frags: 6; Min Intact Mass: 750;</t>
  </si>
  <si>
    <t xml:space="preserve">(13) ,  (18) ,  (1)</t>
  </si>
  <si>
    <t xml:space="preserve">S1-N-acetyl-L-serine and K12-N6-acetyl-L-lysine and K16-N6-acetyl-L-lysine and</t>
  </si>
  <si>
    <t xml:space="preserve">ETD fragmentation for precursor at m/z 943.32 from retention time (min) 59.80 (#980)- 60.40 (#990) with FT detection. Puf Filter: This file passed the following filters:  Max Frags: -1; Min Frags: 6; Min Intact Mass: 750;</t>
  </si>
  <si>
    <t xml:space="preserve">ETD fragmentation for precursor at m/z 666.03 from retention time (min) 60.46 (#991)- 61.02 (#1001) with FT detection. Puf Filter: This file passed the following filters:  Max Frags: -1; Min Frags: 6; Min Intact Mass: 750;</t>
  </si>
  <si>
    <t xml:space="preserve">CID fragmentation for precursor at m/z 1028.86 from retention time (min) 60.46 (#991)- 61.02 (#1001) with FT detection. Puf Filter: This file passed the following filters:  Max Frags: -1; Min Frags: 6; Min Intact Mass: 750;</t>
  </si>
  <si>
    <t xml:space="preserve">CID fragmentation for precursor at m/z 1131.55 from retention time (min) 60.46 (#991)- 61.02 (#1001) with FT detection. Puf Filter: This file passed the following filters:  Max Frags: -1; Min Frags: 6; Min Intact Mass: 750;</t>
  </si>
  <si>
    <t xml:space="preserve">CID fragmentation for precursor at m/z 1257.07 from retention time (min) 60.46 (#991)- 61.02 (#1001) with FT detection. Puf Filter: This file passed the following filters:  Max Frags: -1; Min Frags: 6; Min Intact Mass: 750;</t>
  </si>
  <si>
    <t xml:space="preserve">CID fragmentation for precursor at m/z 1414.20 from retention time (min) 60.46 (#991)- 61.02 (#1001) with FT detection. Puf Filter: This file passed the following filters:  Max Frags: -1; Min Frags: 6; Min Intact Mass: 750;</t>
  </si>
  <si>
    <t xml:space="preserve">S1acK16acK20me2</t>
  </si>
  <si>
    <t xml:space="preserve">(51)SGRGKGGKGLGKGGA(55)KRHR(75)KVLRDNIQGITKPAIRRLARRGGVKRISGLIYEETRGVLKVFLENVIRDAVTYTEHAKRKTVTAMDVVYALKRQGRTLYGFGG</t>
  </si>
  <si>
    <t xml:space="preserve">ETD fragmentation for precursor at m/z 629.09 from retention time (min) 61.06 (#1002)- 61.64 (#1012) with FT detection. Puf Filter: This file passed the following filters:  Max Frags: -1; Min Frags: 6; Min Intact Mass: 750;</t>
  </si>
  <si>
    <t xml:space="preserve">(17) ,  (1) ,  (22)</t>
  </si>
  <si>
    <t xml:space="preserve">S1-N-acetyl-L-serine and K16-N6-acetyl-L-lysine and K20-N6,N6-dimethyl-L-lysine and</t>
  </si>
  <si>
    <t xml:space="preserve">R3meK20me</t>
  </si>
  <si>
    <t xml:space="preserve">SG(69)RGKGGKGLGKGGAKRHR(76)KVLRDNIQGITKPAIRRLARRGGVKRISGLIYEETRGVLKVFLENVIRDAVTYTEHAKRKTVTAMDVVYALKRQGRTLYGFGG</t>
  </si>
  <si>
    <t xml:space="preserve">CID fragmentation for precursor at m/z 753.84 from retention time (min) 61.06 (#1002)- 61.64 (#1012) with FT detection. Puf Filter: This file passed the following filters:  Max Frags: -1; Min Frags: 6; Min Intact Mass: 750;</t>
  </si>
  <si>
    <t xml:space="preserve">R3-omega-N-methyl-L-arginine and K20-N6-methyl-L-lysine and</t>
  </si>
  <si>
    <t xml:space="preserve">SG(69)RGKGGKGLGKGGAKRHR(76)KVLRDNIQGITKPAIRRLARRGGVKRISGLIYEETRGVLKVFLENVIRDAVTYTEHPKRKTVTAMDVVYALKRQGRTLYGFGG</t>
  </si>
  <si>
    <t xml:space="preserve">SGRGKGGKGLGKGGAKRHRKVLRDNIQGITKPAIRRLARRGGVKRISGLIYEETRGVLKVFLENVIRDAVTYTEHPKRKTVTAMDVVYALKRQGRTLYGFGG</t>
  </si>
  <si>
    <t xml:space="preserve">ETD fragmentation for precursor at m/z 811.47 from retention time (min) 61.06 (#1002)- 61.64 (#1012) with FT detection. Puf Filter: This file passed the following filters:  Max Frags: -1; Min Frags: 6; Min Intact Mass: 750;</t>
  </si>
  <si>
    <t xml:space="preserve">ETD fragmentation for precursor at m/z 873.90 from retention time (min) 61.06 (#1002)- 61.64 (#1012) with FT detection. Puf Filter: This file passed the following filters:  Max Frags: -1; Min Frags: 6; Min Intact Mass: 750;</t>
  </si>
  <si>
    <t xml:space="preserve">(51)SGRGKGGKGLGKGGAKRHR(75)KVLRDNIQGITKPAIRRLARRGGVKRISGLIYEETRGVLKVFLENVIRDAVTYTEHPKRKTVTAMDVVYALKRQGRTLYGFGG</t>
  </si>
  <si>
    <t xml:space="preserve">ETD fragmentation for precursor at m/z 710.16 from retention time (min) 61.70 (#1013)- 62.29 (#1023) with FT detection. Puf Filter: This file passed the following filters:  Max Frags: -1; Min Frags: 6; Min Intact Mass: 750;</t>
  </si>
  <si>
    <t xml:space="preserve">ETD fragmentation for precursor at m/z 946.64 from retention time (min) 61.70 (#1013)- 62.29 (#1023) with FT detection. Puf Filter: This file passed the following filters:  Max Frags: -1; Min Frags: 6; Min Intact Mass: 750;</t>
  </si>
  <si>
    <t xml:space="preserve">ETD fragmentation for precursor at m/z 631.42 from retention time (min) 62.34 (#1024)- 62.92 (#1034) with FT detection. Puf Filter: This file passed the following filters:  Max Frags: -1; Min Frags: 6; Min Intact Mass: 750;</t>
  </si>
  <si>
    <t xml:space="preserve">S1ac</t>
  </si>
  <si>
    <t xml:space="preserve">(51)SGRGKGGKGLGKGGAKRHRKVLRDNIQGITKPAIRRLARRGGVKRISGLIYEETRGVLKVFLENVIRDAVTYTEHAKRKTVTAMDVVYALKRQGRTLYGFGG</t>
  </si>
  <si>
    <t xml:space="preserve">ETD fragmentation for precursor at m/z 668.56 from retention time (min) 62.34 (#1024)- 62.92 (#1034) with FT detection. Puf Filter: This file passed the following filters:  Max Frags: -1; Min Frags: 6; Min Intact Mass: 750;</t>
  </si>
  <si>
    <t xml:space="preserve">-1</t>
  </si>
  <si>
    <t xml:space="preserve">S1-N-acetyl-L-serine and</t>
  </si>
  <si>
    <t xml:space="preserve">R3meK5acK8acK20me</t>
  </si>
  <si>
    <t xml:space="preserve">SG(69)RG(55)KGG(55)KGLGKGGAKRHR(76)KVLRDNIQGITKPAIRRLARRGGVKRISGLIYEETRGVLKVFLENVIRDAVTYTEHAKRKTVTAMDVVYALKRQGRTLYGFGG</t>
  </si>
  <si>
    <t xml:space="preserve">CID fragmentation for precursor at m/z 1419.55 from retention time (min) 62.34 (#1024)- 62.92 (#1034) with FT detection. Puf Filter: This file passed the following filters:  Max Frags: -1; Min Frags: 6; Min Intact Mass: 750;</t>
  </si>
  <si>
    <t xml:space="preserve">(6) ,  (23) ,  (10) ,  (3)</t>
  </si>
  <si>
    <t xml:space="preserve">R3-omega-N-methyl-L-arginine and K5-N6-acetyl-L-lysine and K8-N6-acetyl-L-lysine and K20-N6-methyl-L-lysine and</t>
  </si>
  <si>
    <t xml:space="preserve">ETD fragmentation for precursor at m/z 874.81 from retention time (min) 62.98 (#1035)- 63.58 (#1045) with FT detection. Puf Filter: This file passed the following filters:  Max Frags: -1; Min Frags: 6; Min Intact Mass: 750;</t>
  </si>
  <si>
    <t xml:space="preserve">ETD fragmentation for precursor at m/z 877.12 from retention time (min) 62.98 (#1035)- 63.58 (#1045) with FT detection. Puf Filter: This file passed the following filters:  Max Frags: -1; Min Frags: 6; Min Intact Mass: 750;</t>
  </si>
  <si>
    <t xml:space="preserve">ETD fragmentation for precursor at m/z 878.19 from retention time (min) 62.98 (#1035)- 63.58 (#1045) with FT detection. Puf Filter: This file passed the following filters:  Max Frags: -1; Min Frags: 6; Min Intact Mass: 750;</t>
  </si>
  <si>
    <t xml:space="preserve">CID fragmentation for precursor at m/z 754.83 from retention time (min) 63.64 (#1046)- 64.24 (#1056) with FT detection. Puf Filter: This file passed the following filters:  Max Frags: -1; Min Frags: 6; Min Intact Mass: 750;</t>
  </si>
  <si>
    <t xml:space="preserve">S1acK16acK20me2Y88p</t>
  </si>
  <si>
    <t xml:space="preserve">(51)SGRGKGGKGLGKGGA(55)KRHR(75)KVLRDNIQGITKPAIRRLARRGGVKRISGLIYEETRGVLKVFLENVIRDAVTYTEHPKRKTVTAMDVV(39)YALKRQGRTLYGFGG</t>
  </si>
  <si>
    <t xml:space="preserve">ETD fragmentation for precursor at m/z 814.61 from retention time (min) 63.64 (#1046)- 64.24 (#1056) with FT detection. Puf Filter: This file passed the following filters:  Max Frags: -1; Min Frags: 6; Min Intact Mass: 750;</t>
  </si>
  <si>
    <t xml:space="preserve">(17) ,  (1) ,  (22) ,  (91)</t>
  </si>
  <si>
    <t xml:space="preserve">S1-N-acetyl-L-serine and K16-N6-acetyl-L-lysine and K20-N6,N6-dimethyl-L-lysine and Y88-O4'-phospho-L-tyrosine and</t>
  </si>
  <si>
    <t xml:space="preserve">bad</t>
  </si>
  <si>
    <t xml:space="preserve">ETD fragmentation for precursor at m/z 712.85 from retention time (min) 64.30 (#1057)- 64.88 (#1067) with FT detection. Puf Filter: This file passed the following filters:  Max Frags: -1; Min Frags: 6; Min Intact Mass: 750;</t>
  </si>
  <si>
    <t xml:space="preserve">none</t>
  </si>
  <si>
    <t xml:space="preserve">MSGRGKGGKGLGKGGAKRHRKVLRDNIQGITKPAIRRLARRGGVKRISGLIYEETRGVLKVFLENVIRDAVTYTEHPKRKTVTAMDVVYALKRQGRTLYGFGG</t>
  </si>
  <si>
    <t xml:space="preserve">CID fragmentation for precursor at m/z 760.24 from retention time (min) 64.30 (#1057)- 64.88 (#1067) with FT detection. Puf Filter: This file passed the following filters:  Max Frags: -1; Min Frags: 6; Min Intact Mass: 750;</t>
  </si>
  <si>
    <t xml:space="preserve">ETD fragmentation for precursor at m/z 873.95 from retention time (min) 64.94 (#1068)- 65.54 (#1078) with FT detection. Puf Filter: This file passed the following filters:  Max Frags: -1; Min Frags: 6; Min Intact Mass: 750;</t>
  </si>
  <si>
    <t xml:space="preserve">ETD fragmentation for precursor at m/z 710.28 from retention time (min) 65.60 (#1079)- 66.20 (#1089) with FT detection. Puf Filter: This file passed the following filters:  Max Frags: -1; Min Frags: 6; Min Intact Mass: 750;</t>
  </si>
  <si>
    <t xml:space="preserve">(51)SGRGKGGKGLGKGGAKRHRKVLRDNIQGITKPAIRRLARRGGVKRISGLIYEETRGVLKVFLENVIRDAVTYTEHPKRKTVTAMDVVYALKRQGRTLYGFGG</t>
  </si>
  <si>
    <t xml:space="preserve">S1acR3meK5acK8acK12acK16acK20me2</t>
  </si>
  <si>
    <t xml:space="preserve">(51)SG(69)RG(55)KGG(55)KGLG(55)KGGA(55)KRHR(75)KVLRDNIQGITKPAIRRLARRGGVKRISGLIYEETRGVLKVFLENVIRDAVTYTEHAKRKTVTAMDVVYALKRQGRTLYGFGG</t>
  </si>
  <si>
    <t xml:space="preserve">CID fragmentation for precursor at m/z 817.54 from retention time (min) 65.60 (#1079)- 66.20 (#1089) with FT detection. Puf Filter: This file passed the following filters:  Max Frags: -1; Min Frags: 6; Min Intact Mass: 750;</t>
  </si>
  <si>
    <t xml:space="preserve">(4) ,  (21) ,  (16) ,  (7) ,  (11) ,  (1) ,  (26)</t>
  </si>
  <si>
    <t xml:space="preserve">S1-N-acetyl-L-serine and R3-omega-N-methyl-L-arginine and K5-N6-acetyl-L-lysine and K8-N6-acetyl-L-lysine and K12-N6-acetyl-L-lysine and K16-N6-acetyl-L-lysine and K20-N6,N6-dimethyl-L-lysine and</t>
  </si>
  <si>
    <t xml:space="preserve">S1acK8acK12acK20me2</t>
  </si>
  <si>
    <t xml:space="preserve">(51)SGRGKGG(55)KGLG(55)KGGAKRHR(75)KVLRDNIQGITKPAIRRLARRGGVKRISGLIYEETRGVLKVFLENVIRDAVTYTEHPKRKTVTAMDVVYALKRQGRTLYGFGG</t>
  </si>
  <si>
    <t xml:space="preserve">ETD fragmentation for precursor at m/z 763.11 from retention time (min) 66.27 (#1090)- 66.87 (#1100) with FT detection. Puf Filter: This file passed the following filters:  Max Frags: -1; Min Frags: 6; Min Intact Mass: 750;</t>
  </si>
  <si>
    <t xml:space="preserve">(9) ,  (14) ,  (23) ,  (1)</t>
  </si>
  <si>
    <t xml:space="preserve">S1-N-acetyl-L-serine and K8-N6-acetyl-L-lysine and K12-N6-acetyl-L-lysine and K20-N6,N6-dimethyl-L-lysine and</t>
  </si>
  <si>
    <t xml:space="preserve">H2B3B</t>
  </si>
  <si>
    <t xml:space="preserve">Q8N257</t>
  </si>
  <si>
    <t xml:space="preserve">PDPSKSAPAPKKGSKKAVTKAQKKDGKKRKRGRKESYSIYVYKVLKQVHPDTGISSKAMGIMNSFVNDIFERIASEASRLAHYNKRSTITSREVQTAVRLLLPGELAKHAVSEGTKAVTKYTSSK</t>
  </si>
  <si>
    <t xml:space="preserve">&gt;H2B3B_HUMAN, Q8N257, Histone H2B type 3-B (H2B type 12) | &gt;A4FU05_HUMAN, A4FU05, Histone cluster 3, H2bb (HCG2040238).</t>
  </si>
  <si>
    <t xml:space="preserve">CID fragmentation for precursor at m/z 766.32 from retention time (min) 73.57 (#1211)- 74.17 (#1221) with FT detection. Puf Filter: This file passed the following filters:  Max Frags: -1; Min Frags: 6; Min Intact Mass: 750;</t>
  </si>
  <si>
    <t xml:space="preserve">H2B1K</t>
  </si>
  <si>
    <t xml:space="preserve">O60814</t>
  </si>
  <si>
    <t xml:space="preserve">K57me2</t>
  </si>
  <si>
    <t xml:space="preserve">PEPAKSAPAPKKGSKKAVTKAQKKDGKKRKRSRKESYSVYVYKVLKQVHPDTGISS(75)KAMGIMNSFVNDIFERIAGEASRLAHYNKRSTITSREIQTAVRLLLPGELAKHAVSEGTKAVTKYTSAK</t>
  </si>
  <si>
    <t xml:space="preserve">&gt;H2B1K_HUMAN, O60814, Histone H2B type 1-K (H2B K) (HIRA-interacting protein 1).</t>
  </si>
  <si>
    <t xml:space="preserve">CID fragmentation for precursor at m/z 627.04 from retention time (min) 74.23 (#1222)- 74.83 (#1232) with FT detection. Puf Filter: This file passed the following filters:  Max Frags: -1; Min Frags: 6; Min Intact Mass: 750;</t>
  </si>
  <si>
    <t xml:space="preserve">-57</t>
  </si>
  <si>
    <t xml:space="preserve">K57-N6,N6-dimethyl-L-lysine and</t>
  </si>
  <si>
    <t xml:space="preserve">PEPAKSAPAPKKGSKKAVTKAQKKDGKKRKRSRKESYSVYVYKVLKQVHPDTGISSKAMGIMNSFVNDIFERIAGEASRLAHYNKRSTITSREIQTAVRLLLPGELAKHAVSEGTKAVTKYTSAK</t>
  </si>
  <si>
    <t xml:space="preserve">H2B1O</t>
  </si>
  <si>
    <t xml:space="preserve">P23527</t>
  </si>
  <si>
    <t xml:space="preserve">PDPAKSAPAPKKGSKKAVTKAQKKDGKKRKRSRKESYSIYVYKVLKQVHPDTGISSKAMGIMNSFVNDIFERIAGEASRLAHYNKRSTITSREIQTAVRLLLPGELAKHAVSEGTKAVTKYTSSK</t>
  </si>
  <si>
    <t xml:space="preserve">&gt;H2B1O_HUMAN, P23527, Histone H2B type 1-O (H2B.n) (H2B/n) (H2B.2).</t>
  </si>
  <si>
    <t xml:space="preserve">CID fragmentation for precursor at m/z 657.61 from retention time (min) 74.89 (#1233)- 75.48 (#1243) with FT detection. Puf Filter: This file passed the following filters:  Max Frags: -1; Min Frags: 6; Min Intact Mass: 750;</t>
  </si>
  <si>
    <t xml:space="preserve">PDPAKSAPAPKKGSKKAVTKAQKKDGKERKRSRKESYSIYVYKVLKQVHPDTGISSKAMGIMNSFVNDIFERIAGEASRLAHYNKRSTITSREIQTAVRLLLPGELAKHAVSEGTKAVTKYTSSK</t>
  </si>
  <si>
    <t xml:space="preserve">CID fragmentation for precursor at m/z 766.98 from retention time (min) 74.89 (#1233)- 75.48 (#1243) with FT detection. Puf Filter: This file passed the following filters:  Max Frags: -1; Min Frags: 6; Min Intact Mass: 750;</t>
  </si>
  <si>
    <t xml:space="preserve">A8K7P7</t>
  </si>
  <si>
    <t xml:space="preserve">&gt;A8K7P7_HUMAN, A8K7P7, cDNA FLJ77691, highly similar to Homo sapiens histone 1, H2bk (HIST1H2BK), mRNA (Histone 1, H2bk, isoform CRA_a) | &gt;H2B1K_HUMAN, O60814, Histone H2B type 1-K (H2B K) (HIRA-interacting protein 1).</t>
  </si>
  <si>
    <t xml:space="preserve">ETD fragmentation for precursor at m/z 810.33 from retention time (min) 74.89 (#1233)- 75.48 (#1243) with FT detection. Puf Filter: This file passed the following filters:  Max Frags: -1; Min Frags: 6; Min Intact Mass: 750;</t>
  </si>
  <si>
    <t xml:space="preserve">ETD fragmentation for precursor at m/z 862.91 from retention time (min) 74.89 (#1233)- 75.48 (#1243) with FT detection. Puf Filter: This file passed the following filters:  Max Frags: -1; Min Frags: 6; Min Intact Mass: 750;</t>
  </si>
  <si>
    <t xml:space="preserve">H2B2E</t>
  </si>
  <si>
    <t xml:space="preserve">Q16778</t>
  </si>
  <si>
    <t xml:space="preserve">K46me</t>
  </si>
  <si>
    <t xml:space="preserve">PEPAKSAPAPKKGSKKAVTKAQKKDGKKRKRSRKESYSIYVYKVL(76)KQVHPDTGISSKAMGIMNSFVNDIFERIAGEASRLAHYNKRSTITSREIQTAVRLLLPGELAKHAVSEGTKAVTKYTSSK</t>
  </si>
  <si>
    <t xml:space="preserve">&gt;H2B2E_HUMAN, Q16778, Histone H2B type 2-E (H2B.q) (H2B/q) (H2B-GL105).</t>
  </si>
  <si>
    <t xml:space="preserve">ETD fragmentation for precursor at m/z 690.57 from retention time (min) 75.53 (#1244)- 76.07 (#1254) with FT detection. Puf Filter: This file passed the following filters:  Max Frags: -1; Min Frags: 6; Min Intact Mass: 750;</t>
  </si>
  <si>
    <t xml:space="preserve">-46</t>
  </si>
  <si>
    <t xml:space="preserve">K46-N6-methyl-L-lysine and</t>
  </si>
  <si>
    <t xml:space="preserve">PEPAKSAPAPKKGSKKAVTKAQKKDGKKRKRSRKESYSIYVYKVLKQVHPDTGISSKAMGIMNSFVNDIFERIAGEASRLAHYNKRSTITSREIQTAVRLLLPGELAKHAVSEGTKAVTKYTSSK</t>
  </si>
  <si>
    <t xml:space="preserve">H2B1C</t>
  </si>
  <si>
    <t xml:space="preserve">P62807</t>
  </si>
  <si>
    <t xml:space="preserve">K46meK57me2K108me</t>
  </si>
  <si>
    <t xml:space="preserve">PEPAKSAPAPKKGSKKAVTKAQKKDGKKRKRSRKESYSVYVYKVL(76)KQVHPDTGISS(75)KAMGIMNSFVNDIFERIAGEASRLAHYNKRSTITSREIQTAVRLLLPGELA(76)KHAVSEGTKAVTKYTSK</t>
  </si>
  <si>
    <t xml:space="preserve">&gt;H2B1C_HUMAN, P62807, Histone H2B type 1-C/E/F/G/I (H2B.a/g/h/k/l) (H2B.1 A) (H2B/a) (H2B/g) (H2B/h) (H2B/k) (H2B/l).</t>
  </si>
  <si>
    <t xml:space="preserve">ETD fragmentation for precursor at m/z 725.14 from retention time (min) 75.53 (#1244)- 76.07 (#1254) with FT detection. Puf Filter: This file passed the following filters:  Max Frags: -1; Min Frags: 6; Min Intact Mass: 750;</t>
  </si>
  <si>
    <t xml:space="preserve">(46) ,  (110) ,  (58)</t>
  </si>
  <si>
    <t xml:space="preserve">K46-N6-methyl-L-lysine and K57-N6,N6-dimethyl-L-lysine and K108-N6-methyl-L-lysine and</t>
  </si>
  <si>
    <t xml:space="preserve">PEPAKSAPAPKKGSKKAVTKAQKKDGKKRKRSRKESYSVYVYKVLKQVHPDTGISSKAMGIMNSFVNDIFERIAGEASRLAHYNKRSTITSREIQTAVRLLLPGELAKHAVSEGTKAVTKYTSK</t>
  </si>
  <si>
    <t xml:space="preserve">K57me2K108ac</t>
  </si>
  <si>
    <t xml:space="preserve">PEPAKSAPAPKKGSKKAVTKAQKKDGKKRKRSRKESYSVYVYKVLKQVHPDTGISS(75)KAMGIMNSFVNDIFERIAGEASRLAHYNKRSTITSREIQTAVRLLLPGELA(55)KHAVSEGTKAVTKYTSAK</t>
  </si>
  <si>
    <t xml:space="preserve">ETD fragmentation for precursor at m/z 765.39 from retention time (min) 75.53 (#1244)- 76.07 (#1254) with FT detection. Puf Filter: This file passed the following filters:  Max Frags: -1; Min Frags: 6; Min Intact Mass: 750;</t>
  </si>
  <si>
    <t xml:space="preserve">(109) ,  (57)</t>
  </si>
  <si>
    <t xml:space="preserve">K57-N6,N6-dimethyl-L-lysine and K108-N6-acetyl-L-lysine and</t>
  </si>
  <si>
    <t xml:space="preserve">ETD fragmentation for precursor at m/z 918.18 from retention time (min) 75.53 (#1244)- 76.07 (#1254) with FT detection. Puf Filter: This file passed the following filters:  Max Frags: -1; Min Frags: 6; Min Intact Mass: 750;</t>
  </si>
  <si>
    <t xml:space="preserve">K46meK57me2K108ac</t>
  </si>
  <si>
    <t xml:space="preserve">PEPAKSAPAPKKGSKKAVTKAQKKDGKKRKRSRKESYSIYVYKVL(76)KQVHPDTGISS(75)KAMGIMNSFVNDIFERIAGEASRLAHYNKRSTITSREIQTAVRLLLPGELA(55)KHAVSEGTKAVTKYTSSK</t>
  </si>
  <si>
    <t xml:space="preserve">ETD fragmentation for precursor at m/z 768.02 from retention time (min) 76.12 (#1255)- 76.68 (#1265) with FT detection. Puf Filter: This file passed the following filters:  Max Frags: -1; Min Frags: 6; Min Intact Mass: 750;</t>
  </si>
  <si>
    <t xml:space="preserve">K46-N6-methyl-L-lysine and K57-N6,N6-dimethyl-L-lysine and K108-N6-acetyl-L-lysine and</t>
  </si>
  <si>
    <t xml:space="preserve">ETD fragmentation for precursor at m/z 812.98 from retention time (min) 76.12 (#1255)- 76.68 (#1265) with FT detection. Puf Filter: This file passed the following filters:  Max Frags: -1; Min Frags: 6; Min Intact Mass: 750;</t>
  </si>
  <si>
    <t xml:space="preserve">PEPAKSAPAPKKGSKKAVTKAQKKDGKKRKRSRKESYSIYVYKVLKQVHPDTGISS(75)KAMGIMNSFVNDIFERIAGEASRLAHYNKRSTITSREIQTAVRLLLPGELAKHAVSEGTKAVTKYTSSK</t>
  </si>
  <si>
    <t xml:space="preserve">ETD fragmentation for precursor at m/z 863.85 from retention time (min) 76.12 (#1255)- 76.68 (#1265) with FT detection. Puf Filter: This file passed the following filters:  Max Frags: -1; Min Frags: 6; Min Intact Mass: 750;</t>
  </si>
  <si>
    <t xml:space="preserve">ETD fragmentation for precursor at m/z 920.19 from retention time (min) 76.12 (#1255)- 76.68 (#1265) with FT detection. Puf Filter: This file passed the following filters:  Max Frags: -1; Min Frags: 6; Min Intact Mass: 750;</t>
  </si>
  <si>
    <t xml:space="preserve">H2A1D</t>
  </si>
  <si>
    <t xml:space="preserve">P20671</t>
  </si>
  <si>
    <t xml:space="preserve">R3me2</t>
  </si>
  <si>
    <t xml:space="preserve">SG(67)RGKQGGKARAKAKTRSSRAGLQFPVGRVHRLLRKGNYSERVGAGAPVYLAAVLEYLTAEILELAGNAARDNKKTRIIPRHLQLAIRNDEELNKLLGKVTIAQGGVLPNIQAVLLPKKTESHHKAKGK</t>
  </si>
  <si>
    <t xml:space="preserve">&gt;H2A1D_HUMAN, P20671, Histone H2A type 1-D (H2A.3) (H2A/g).</t>
  </si>
  <si>
    <t xml:space="preserve">CID fragmentation for precursor at m/z 824.83 from retention time (min) 76.74 (#1266)- 77.33 (#1276) with FT detection. Puf Filter: This file passed the following filters:  Max Frags: -1; Min Frags: 6; Min Intact Mass: 750;</t>
  </si>
  <si>
    <t xml:space="preserve">-3</t>
  </si>
  <si>
    <t xml:space="preserve">R3-omega-N,omega-N'-dimethyl-L-arginine and</t>
  </si>
  <si>
    <t xml:space="preserve">SGRGKQGGKARAKAKTRSSRAGLQFPVGRVHRLLRKGNYSERVGAGAPVYLAAVLEYLTAEILELAGNAARDNKKTRIIPRHLQLAIRNDEELNKLLGKVTIAQGGVLPNIQAVLLPKKTESHHKAKGK</t>
  </si>
  <si>
    <t xml:space="preserve">PEPAKSAPAPKKGSKKAVTKAQKKDGKKRKRSRKESYSVYVYKVLKQVHPDTGISS(75)KAMGIMNSFVNDIFERIAGEASRLAHYNKRSTITSREIQTAVRLLLPGELA(55)KHAVSEGTKAVTKYTSK</t>
  </si>
  <si>
    <t xml:space="preserve">ETD fragmentation for precursor at m/z 861.86 from retention time (min) 76.74 (#1266)- 77.33 (#1276) with FT detection. Puf Filter: This file passed the following filters:  Max Frags: -1; Min Frags: 6; Min Intact Mass: 750;</t>
  </si>
  <si>
    <t xml:space="preserve">H2A2A</t>
  </si>
  <si>
    <t xml:space="preserve">Q6FI13</t>
  </si>
  <si>
    <t xml:space="preserve">(51)SGRGKQGGKARAKAKSRSSRAGLQFPVGRVHRLLRKGNYAERVGAGAPVYMAAVLEYLTAEILELAGNAARDNKKTRIIPRHLQLAIRNDEELNKLLGKVTIAQGGVLPNIQAVLLPKKTESHHKAKGK</t>
  </si>
  <si>
    <t xml:space="preserve">&gt;H2A2A_HUMAN, Q6FI13, Histone H2A type 2-A (H2A.2) (H2A/o).</t>
  </si>
  <si>
    <t xml:space="preserve">ETD fragmentation for precursor at m/z 876.32 from retention time (min) 76.74 (#1266)- 77.33 (#1276) with FT detection. Puf Filter: This file passed the following filters:  Max Frags: -1; Min Frags: 6; Min Intact Mass: 750;</t>
  </si>
  <si>
    <t xml:space="preserve">SGRGKQGGKARAKAKSRSSRAGLQFPVGRVHRLLRKGNYAERVGAGAPVYMAAVLEYLTAEILELAGNAARDNKKTRIIPRHLQLAIRNDEELNKLLGKVTIAQGGVLPNIQAVLLPKKTESHHKAKGK</t>
  </si>
  <si>
    <t xml:space="preserve">H2B1A</t>
  </si>
  <si>
    <t xml:space="preserve">Q96A08</t>
  </si>
  <si>
    <t xml:space="preserve">M1acK7acK13acK14acK17acK18acK22acK25ac</t>
  </si>
  <si>
    <t xml:space="preserve">(49)MPEVSS(55)KGATIS(55)K(55)KGF(55)K(55)KAVV(55)KTQ(55)KKEGKKRKRTRKESYSIYIYKVLKQVHPDTGISSKAMSIMNSFVTDIFERIASEAPRLAHYSKRSTISSREIQTAVRLLLPGELAKHAVSEGTKAVTKYTSSK</t>
  </si>
  <si>
    <t xml:space="preserve">&gt;H2B1A_HUMAN, Q96A08, Histone H2B type 1-A (Histone H2B, testis) (Testis-specific histone H2B).</t>
  </si>
  <si>
    <t xml:space="preserve">CID fragmentation for precursor at m/z 656.89 from retention time (min) 77.39 (#1277)- 77.98 (#1287) with FT detection. Puf Filter: This file passed the following filters:  Max Frags: -1; Min Frags: 6; Min Intact Mass: 750;</t>
  </si>
  <si>
    <t xml:space="preserve">(8) ,  (21) ,  (1) ,  (17) ,  (32) ,  (28) ,  (15) ,  (23)</t>
  </si>
  <si>
    <t xml:space="preserve">M1-N-acetyl-L-methionine and K7-N6-acetyl-L-lysine and K13-N6-acetyl-L-lysine and K14-N6-acetyl-L-lysine and K17-N6-acetyl-L-lysine and K18-N6-acetyl-L-lysine and K22-N6-acetyl-L-lysine and K25-N6-acetyl-L-lysine and</t>
  </si>
  <si>
    <t xml:space="preserve">MPEVSSKGATISKKGFKKAVVKTQKKEGKKRKRTRKESYSIYIYKVLKQVHPDTGISSKAMSIMNSFVTDIFERIASEAPRLAHYSKRSTISSREIQTAVRLLLPGELAKHAVSEGTKAVTKYTSSK</t>
  </si>
  <si>
    <t xml:space="preserve">CID fragmentation for precursor at m/z 689.69 from retention time (min) 77.39 (#1277)- 77.98 (#1287) with FT detection. Puf Filter: This file passed the following filters:  Max Frags: -1; Min Frags: 6; Min Intact Mass: 750;</t>
  </si>
  <si>
    <t xml:space="preserve">ETD fragmentation for precursor at m/z 725.93 from retention time (min) 77.39 (#1277)- 77.98 (#1287) with FT detection. Puf Filter: This file passed the following filters:  Max Frags: -1; Min Frags: 6; Min Intact Mass: 750;</t>
  </si>
  <si>
    <t xml:space="preserve">ETD fragmentation for precursor at m/z 766.25 from retention time (min) 77.39 (#1277)- 77.98 (#1287) with FT detection. Puf Filter: This file passed the following filters:  Max Frags: -1; Min Frags: 6; Min Intact Mass: 750;</t>
  </si>
  <si>
    <t xml:space="preserve">ETD fragmentation for precursor at m/z 779.07 from retention time (min) 78.04 (#1288)- 78.64 (#1298) with FT detection. Puf Filter: This file passed the following filters:  Max Frags: -1; Min Frags: 6; Min Intact Mass: 750;</t>
  </si>
  <si>
    <t xml:space="preserve">H2B1L</t>
  </si>
  <si>
    <t xml:space="preserve">Q99880</t>
  </si>
  <si>
    <t xml:space="preserve">PELAKSAPAPKKGSKKAVTKAQKKDGKKRKRSRKESYSVYVYKVLKQVHPDTGISSKAMGIMNSFVNDIFERIASEASRLAHYNKRSTITSREIQTAVRLLLPGELAKHAVSEGTKAVTKYTSSK</t>
  </si>
  <si>
    <t xml:space="preserve">&gt;H2B1L_HUMAN, Q99880, Histone H2B type 1-L (H2B.c) (H2B/c).</t>
  </si>
  <si>
    <t xml:space="preserve">CID fragmentation for precursor at m/z 811.21 from retention time (min) 78.04 (#1288)- 78.64 (#1298) with FT detection. Puf Filter: This file passed the following filters:  Max Frags: -1; Min Frags: 6; Min Intact Mass: 750;</t>
  </si>
  <si>
    <t xml:space="preserve">CID fragmentation for precursor at m/z 934.79 from retention time (min) 78.04 (#1288)- 78.64 (#1298) with FT detection. Puf Filter: This file passed the following filters:  Max Frags: -1; Min Frags: 6; Min Intact Mass: 750;</t>
  </si>
  <si>
    <t xml:space="preserve">CID fragmentation for precursor at m/z 1001.45 from retention time (min) 78.04 (#1288)- 78.64 (#1298) with FT detection. Puf Filter: This file passed the following filters:  Max Frags: -1; Min Frags: 6; Min Intact Mass: 750;</t>
  </si>
  <si>
    <t xml:space="preserve">ETD fragmentation for precursor at m/z 768.71 from retention time (min) 78.70 (#1299)- 79.30 (#1309) with FT detection. Puf Filter: This file passed the following filters:  Max Frags: -1; Min Frags: 6; Min Intact Mass: 750;</t>
  </si>
  <si>
    <t xml:space="preserve">CID fragmentation for precursor at m/z 1168.24 from retention time (min) 78.70 (#1299)- 79.30 (#1309) with FT detection. Puf Filter: This file passed the following filters:  Max Frags: -1; Min Frags: 6; Min Intact Mass: 750;</t>
  </si>
  <si>
    <t xml:space="preserve">H2A1</t>
  </si>
  <si>
    <t xml:space="preserve">P0C0S8</t>
  </si>
  <si>
    <t xml:space="preserve">SG(67)RGKQGGKARAKAKTRSSRAGLQFPVGRVHRLLRKGNYAERVGAGAPVYLAAVLEYLTAEILELAGNAARDNKKTRIIPRHLQLAIRNDEELNKLLGKVTIAQGGVLPNIQAVLLPKKTESHHKAKGK</t>
  </si>
  <si>
    <t xml:space="preserve">&gt;H2A1_HUMAN, P0C0S8, Histone H2A type 1 (H2A.1) (H2A/p).</t>
  </si>
  <si>
    <t xml:space="preserve">CID fragmentation for precursor at m/z 704.00 from retention time (min) 79.36 (#1310)- 79.96 (#1320) with FT detection. Puf Filter: This file passed the following filters:  Max Frags: -1; Min Frags: 6; Min Intact Mass: 750;</t>
  </si>
  <si>
    <t xml:space="preserve">SGRGKQGGKARAKAKTRSSRAGLQFPVGRVHRLLRKGNYAERVGAGAPVYLAAVLEYLTAEILELAGNAARDNKKTRIIPRHLQLAIRNDEELNKLLGKVTIAQGGVLPNIQAVLLPKKTESHHKAKGK</t>
  </si>
  <si>
    <t xml:space="preserve">S1acT120p</t>
  </si>
  <si>
    <t xml:space="preserve">(51)SGRGKQGGKARAKAKSRSSRAGLQFPVGRVHRLLRKGNYAERVGAGAPVYMAAVLEYLTAEILELAGNAARDNKKTRIIPRHLQLAIRNDEELNKLLGKVTIAQGGVLPNIQAVLLPKK(38)TESHHKAKGK</t>
  </si>
  <si>
    <t xml:space="preserve">ETD fragmentation for precursor at m/z 737.28 from retention time (min) 79.36 (#1310)- 79.96 (#1320) with FT detection. Puf Filter: This file passed the following filters:  Max Frags: -1; Min Frags: 6; Min Intact Mass: 750;</t>
  </si>
  <si>
    <t xml:space="preserve">(121) ,  (1)</t>
  </si>
  <si>
    <t xml:space="preserve">S1-N-acetyl-L-serine and T120-O-phospho-L-threonine and</t>
  </si>
  <si>
    <t xml:space="preserve">H2A1C</t>
  </si>
  <si>
    <t xml:space="preserve">Q93077</t>
  </si>
  <si>
    <t xml:space="preserve">MSGRGKQGGKARAKAKSRSSRAGLQFPVGRVHRLLRKGNYAERVGAGAPVYLAAVLEYLTAEILELAGNAARDNKKTRIIPRHLQLAIRNDEELNKLLGRVTIAQGGVLPNIQAVLLPKKTESHHKAKGK</t>
  </si>
  <si>
    <t xml:space="preserve">&gt;H2A1C_HUMAN, Q93077, Histone H2A type 1-C (H2A/l).</t>
  </si>
  <si>
    <t xml:space="preserve">CID fragmentation for precursor at m/z 741.00 from retention time (min) 79.36 (#1310)- 79.96 (#1320) with FT detection. Puf Filter: This file passed the following filters:  Max Frags: -1; Min Frags: 6; Min Intact Mass: 750;</t>
  </si>
  <si>
    <t xml:space="preserve">ETD fragmentation for precursor at m/z 869.69 from retention time (min) 80.02 (#1321)- 80.62 (#1331) with FT detection. Puf Filter: This file passed the following filters:  Max Frags: -1; Min Frags: 6; Min Intact Mass: 750;</t>
  </si>
  <si>
    <t xml:space="preserve">H2A2C</t>
  </si>
  <si>
    <t xml:space="preserve">Q16777</t>
  </si>
  <si>
    <t xml:space="preserve">(51)SGRGKQGGKARAKAKSRSSRAGLQFPVGRVHRLLRKGNYAERVGAGAPVYMAAVLEYLTAEILELAGNAARDNKKTRIIPRHLQLAIRNDEELNKLLGKVTIAQGGVLPNIQAVLLPKKTESHKAKSK</t>
  </si>
  <si>
    <t xml:space="preserve">&gt;H2A2C_HUMAN, Q16777, Histone H2A type 2-C (H2A-GL101) (H2A/q).</t>
  </si>
  <si>
    <t xml:space="preserve">CID fragmentation for precursor at m/z 927.67 from retention time (min) 80.68 (#1332)- 81.28 (#1342) with FT detection. Puf Filter: This file passed the following filters:  Max Frags: -1; Min Frags: 6; Min Intact Mass: 750;</t>
  </si>
  <si>
    <t xml:space="preserve">SGRGKQGGKARAKAKSRSSRAGLQFPVGRVHRLLRKGNYAERVGAGAPVYMAAVLEYLTAEILELAGNAARDNKKTRIIPRHLQLAIRNDEELNKLLGKVTIAQGGVLPNIQAVLLPKKTESHKAKSK</t>
  </si>
  <si>
    <t xml:space="preserve">ETD fragmentation for precursor at m/z 1070.15 from retention time (min) 81.34 (#1343)- 81.94 (#1353) with FT detection. Puf Filter: This file passed the following filters:  Max Frags: -1; Min Frags: 6; Min Intact Mass: 750;</t>
  </si>
  <si>
    <t xml:space="preserve">H2A1H</t>
  </si>
  <si>
    <t xml:space="preserve">Q96KK5</t>
  </si>
  <si>
    <t xml:space="preserve">(51)SGRGKQGGKARAKAKTRSSRAGLQFPVGRVHRLLRKGNYAERVGAGAPVYLAAVLEYLTAEILELAGNAARDNKKTRIIPRHLQLAIRNDEELNKLLGKVTIAQGGVLPNIQAVLLPKK(38)TESHHKAK</t>
  </si>
  <si>
    <t xml:space="preserve">&gt;H2A1H_HUMAN, Q96KK5, Histone H2A type 1-H (H2A/s).</t>
  </si>
  <si>
    <t xml:space="preserve">ETD fragmentation for precursor at m/z 1159.16 from retention time (min) 81.34 (#1343)- 81.94 (#1353) with FT detection. Puf Filter: This file passed the following filters:  Max Frags: -1; Min Frags: 6; Min Intact Mass: 750;</t>
  </si>
  <si>
    <t xml:space="preserve">SGRGKQGGKARAKAKTRSSRAGLQFPVGRVHRLLRKGNYAERVGAGAPVYLAAVLEYLTAEILELAGNAARDNKKTRIIPRHLQLAIRNDEELNKLLGKVTIAQGGVLPNIQAVLLPKKTESHHKAK</t>
  </si>
  <si>
    <t xml:space="preserve">ETD fragmentation for precursor at m/z 931.19 from retention time (min) 82.00 (#1354)- 82.60 (#1364) with FT detection. Puf Filter: This file passed the following filters:  Max Frags: -1; Min Frags: 6; Min Intact Mass: 750;</t>
  </si>
  <si>
    <t xml:space="preserve">H2AV</t>
  </si>
  <si>
    <t xml:space="preserve">Q71UI9</t>
  </si>
  <si>
    <t xml:space="preserve">AGGKAGKDSGKAKAKAVSRSQRAGLQFPVGRIHRHLKTRTTSHGRVGATAAVYSAAILEYLTAEVLELAGNASKDLKVKRITPRHLQLAIRGDEELDSLIKATIAGGGVIPHIHKSLIGKKGQQKTA</t>
  </si>
  <si>
    <t xml:space="preserve">&gt;H2AV_HUMAN, Q71UI9, Histone H2AV (H2A.F/Z).</t>
  </si>
  <si>
    <t xml:space="preserve">ETD fragmentation for precursor at m/z 707.40 from retention time (min) 82.66 (#1365)- 83.26 (#1375) with FT detection. Puf Filter: This file passed the following filters:  Max Frags: -1; Min Frags: 6; Min Intact Mass: 750;</t>
  </si>
  <si>
    <t xml:space="preserve">CID fragmentation for precursor at m/z 672.04 from retention time (min) 83.32 (#1376)- 83.92 (#1386) with FT detection. Puf Filter: This file passed the following filters:  Max Frags: -1; Min Frags: 6; Min Intact Mass: 750;</t>
  </si>
  <si>
    <t xml:space="preserve">H2AZ</t>
  </si>
  <si>
    <t xml:space="preserve">P0C0S5</t>
  </si>
  <si>
    <t xml:space="preserve">AGGKAGKDSGKAKTKAVSRSQRAGLQFPVGRIHRHLKSRTTSHGRVGATAAVYSAAILEYLTAEVLELAGNASKDLKVKRITPRHLQLAIRGDEELDSLIKATIAGGGVIPHIHKSLIGKKGQQKTV</t>
  </si>
  <si>
    <t xml:space="preserve">&gt;H2AZ_HUMAN, P0C0S5, Histone H2A.Z (H2A/z).</t>
  </si>
  <si>
    <t xml:space="preserve">CID fragmentation for precursor at m/z 895.71 from retention time (min) 83.98 (#1387)- 84.59 (#1397) with FT detection. Puf Filter: This file passed the following filters:  Max Frags: -1; Min Frags: 6; Min Intact Mass: 750;</t>
  </si>
  <si>
    <t xml:space="preserve">CID fragmentation for precursor at m/z 787.92 from retention time (min) 84.65 (#1398)- 85.25 (#1408) with FT detection. Puf Filter: This file passed the following filters:  Max Frags: -1; Min Frags: 6; Min Intact Mass: 750;</t>
  </si>
  <si>
    <t xml:space="preserve">CID fragmentation for precursor at m/z 793.00 from retention time (min) 84.65 (#1398)- 85.25 (#1408) with FT detection. Puf Filter: This file passed the following filters:  Max Frags: -1; Min Frags: 6; Min Intact Mass: 750;</t>
  </si>
  <si>
    <t xml:space="preserve">CID fragmentation for precursor at m/z 842.43 from retention time (min) 85.31 (#1409)- 85.92 (#1419) with FT detection. Puf Filter: This file passed the following filters:  Max Frags: -1; Min Frags: 6; Min Intact Mass: 750;</t>
  </si>
  <si>
    <t xml:space="preserve">(51)SGRGKQGGKARAKAKTRSSRAGLQFPVGRVHRLLRKGNYAERVGAGAPVYLAAVLEYLTAEILELAGNAARDNKKTRIIPRHLQLAIRNDEELNKLLGKVTIAQGGVLPNIQAVLLPKKTESHHKAKGK</t>
  </si>
  <si>
    <t xml:space="preserve">&gt;H2A1_HUMAN, P0C0S8, Histone H2A type 1 (H2A.1) (H2A/p) | &gt;A4FTV9_HUMAN, A4FTV9, Histone cluster 1, H2ak (Histone 1, H2ag) (Histone 1, H2ai) (Histone 1, H2ak) (Histone 1, H2al) (Histone 1, H2am).</t>
  </si>
  <si>
    <t xml:space="preserve">ETD fragmentation for precursor at m/z 738.75 from retention time (min) 87.99 (#1453)- 88.59 (#1463) with FT detection. Puf Filter: This file passed the following filters:  Max Frags: -1; Min Frags: 6; Min Intact Mass: 750;</t>
  </si>
  <si>
    <t xml:space="preserve">(51)SGRGKQGGKARAKAKTRSSRAGLQFPVGRVHRLLRKGNYSERVGAGAPVYLAAVLEYLTAEILELAGNAARDNKKTRIIPRHLQLAIRNDEELNKLLGKVTIAQGGVLPNIQAVLLPKKTESHHKAKGK</t>
  </si>
  <si>
    <t xml:space="preserve">ETD fragmentation for precursor at m/z 827.36 from retention time (min) 87.99 (#1453)- 88.59 (#1463) with FT detection. Puf Filter: This file passed the following filters:  Max Frags: -1; Min Frags: 6; Min Intact Mass: 750;</t>
  </si>
  <si>
    <t xml:space="preserve">ETD fragmentation for precursor at m/z 669.86 from retention time (min) 88.65 (#1464)- 89.25 (#1474) with FT detection. Puf Filter: This file passed the following filters:  Max Frags: -1; Min Frags: 6; Min Intact Mass: 750;</t>
  </si>
  <si>
    <t xml:space="preserve">ETD fragmentation for precursor at m/z 701.81 from retention time (min) 88.65 (#1464)- 89.25 (#1474) with FT detection. Puf Filter: This file passed the following filters:  Max Frags: -1; Min Frags: 6; Min Intact Mass: 750;</t>
  </si>
  <si>
    <t xml:space="preserve">H2A1E</t>
  </si>
  <si>
    <t xml:space="preserve">P28001</t>
  </si>
  <si>
    <t xml:space="preserve">(51)SGRGKQGGKARAKAKTRSSRAGLQFPVGRVHRLLRKGNYSERVGAGAPVYLAAVLEYLTAEILELAGNAARDNKKTRIIPRHLQLAIRNDEELNKLLGRVTIAQGGVLPNIQAVLLPKKTESHHKAKGK</t>
  </si>
  <si>
    <t xml:space="preserve">&gt;H2A1E_HUMAN, P28001, Histone H2A type 1-E (H2A.2) (H2A/a) | &gt;Q08AJ9_HUMAN, Q08AJ9, HIST1H2AB protein (Histone 1, H2ab) (Histone 1, H2ae) | &gt;H2A1B_HUMAN, P04908, Histone H2A type 1-B (H2A/m).</t>
  </si>
  <si>
    <t xml:space="preserve">ETD fragmentation for precursor at m/z 937.53 from retention time (min) 88.65 (#1464)- 89.25 (#1474) with FT detection. Puf Filter: This file passed the following filters:  Max Frags: -1; Min Frags: 6; Min Intact Mass: 750;</t>
  </si>
  <si>
    <t xml:space="preserve">SGRGKQGGKARAKAKTRSSRAGLQFPVGRVHRLLRKGNYSERVGAGAPVYLAAVLEYLTAEILELAGNAARDNKKTRIIPRHLQLAIRNDEELNKLLGRVTIAQGGVLPNIQAVLLPKKTESHHKAKGK</t>
  </si>
  <si>
    <t xml:space="preserve">ETD fragmentation for precursor at m/z 1004.30 from retention time (min) 88.65 (#1464)- 89.25 (#1474) with FT detection. Puf Filter: This file passed the following filters:  Max Frags: -1; Min Frags: 6; Min Intact Mass: 750;</t>
  </si>
  <si>
    <t xml:space="preserve">ETD fragmentation for precursor at m/z 876.03 from retention time (min) 89.31 (#1475)- 89.89 (#1485) with FT detection. Puf Filter: This file passed the following filters:  Max Frags: -1; Min Frags: 6; Min Intact Mass: 750;</t>
  </si>
  <si>
    <t xml:space="preserve">H2A2B</t>
  </si>
  <si>
    <t xml:space="preserve">Q8IUE6</t>
  </si>
  <si>
    <t xml:space="preserve">R3me2T120p</t>
  </si>
  <si>
    <t xml:space="preserve">SG(67)RGKQGGKARAKAKSRSSRAGLQFPVGRVHRLLRKGNYAERVGAGAPVYLAAVLEYLTAEILELAGNAARDNKKTRIIPRHLQLAVRNDEELNKLLGGVTIAQGGVLPNIQAVLLPKK(38)TESHKPGKNK</t>
  </si>
  <si>
    <t xml:space="preserve">&gt;H2A2B_HUMAN, Q8IUE6, Histone H2A type 2-B.</t>
  </si>
  <si>
    <t xml:space="preserve">CID fragmentation for precursor at m/z 1001.03 from retention time (min) 89.95 (#1486)- 90.56 (#1496) with FT detection. Puf Filter: This file passed the following filters:  Max Frags: -1; Min Frags: 6; Min Intact Mass: 750;</t>
  </si>
  <si>
    <t xml:space="preserve">(121) ,  (3)</t>
  </si>
  <si>
    <t xml:space="preserve">R3-omega-N,omega-N'-dimethyl-L-arginine and T120-O-phospho-L-threonine and</t>
  </si>
  <si>
    <t xml:space="preserve">SGRGKQGGKARAKAKSRSSRAGLQFPVGRVHRLLRKGNYAERVGAGAPVYLAAVLEYLTAEILELAGNAARDNKKTRIIPRHLQLAVRNDEELNKLLGGVTIAQGGVLPNIQAVLLPKKTESHKPGKNK</t>
  </si>
  <si>
    <t xml:space="preserve">(51)SGRGKQGGKARAKAKSRSSRAGLQFPVGRVHRLLRKGNYAERVGAGAPVYLTAVLEYLTAEILELAGNAARDNKKTRIIPRHLQLAVRNDEELNKLLGGVTIAQGGVLPNIQAVLLPKK(38)TESHKPGKNK</t>
  </si>
  <si>
    <t xml:space="preserve">ETD fragmentation for precursor at m/z 1078.02 from retention time (min) 89.95 (#1486)- 90.56 (#1496) with FT detection. Puf Filter: This file passed the following filters:  Max Frags: -1; Min Frags: 6; Min Intact Mass: 750;</t>
  </si>
  <si>
    <t xml:space="preserve">SGRGKQGGKARAKAKSRSSRAGLQFPVGRVHRLLRKGNYAERVGAGAPVYLTAVLEYLTAEILELAGNAARDNKKTRIIPRHLQLAVRNDEELNKLLGGVTIAQGGVLPNIQAVLLPKKTESHKPGKNK</t>
  </si>
  <si>
    <t xml:space="preserve">(51)SGRGKQGGKARAKAKTRSSRAGLQFPVGRVHRLLRKGNYSERVGAGAPVYLAAVLEYLTAEILELAGNAARDNKKTRIIPRHLQLAIRNDEELNKLLGRVTIAQGGVLPNIQAVLLPKK(38)TESHHKAKGK</t>
  </si>
  <si>
    <t xml:space="preserve">&gt;H2A1E_HUMAN, P28001, Histone H2A type 1-E (H2A.2) (H2A/a) | &gt;H2A1B_HUMAN, P04908, Histone H2A type 1-B (H2A/m).</t>
  </si>
  <si>
    <t xml:space="preserve">ETD fragmentation for precursor at m/z 668.43 from retention time (min) 90.61 (#1497)- 91.21 (#1507) with FT detection. Puf Filter: This file passed the following filters:  Max Frags: -1; Min Frags: 6; Min Intact Mass: 750;</t>
  </si>
  <si>
    <t xml:space="preserve">ETD fragmentation for precursor at m/z 1002.28 from retention time (min) 90.61 (#1497)- 91.21 (#1507) with FT detection. Puf Filter: This file passed the following filters:  Max Frags: -1; Min Frags: 6; Min Intact Mass: 750;</t>
  </si>
  <si>
    <t xml:space="preserve">ETD fragmentation for precursor at m/z 1167.77 from retention time (min) 90.61 (#1497)- 91.21 (#1507) with FT detection. Puf Filter: This file passed the following filters:  Max Frags: -1; Min Frags: 6; Min Intact Mass: 750;</t>
  </si>
  <si>
    <t xml:space="preserve">H2A3</t>
  </si>
  <si>
    <t xml:space="preserve">Q7L7L0</t>
  </si>
  <si>
    <t xml:space="preserve">S1acR3me2K5ac</t>
  </si>
  <si>
    <t xml:space="preserve">(51)SG(67)RG(55)KQGGKARAKAKSRSSRAGLQFPVGRVHRLLRKGNYSERVGAGAPVYLAAVLEYLTAEILELAGNAARDNKKTRIIPRHLQLAIRNDEELNKLLGRVTIAQGGVLPNIQAVLLPKKTESHHKAKGK</t>
  </si>
  <si>
    <t xml:space="preserve">&gt;H2A3_HUMAN, Q7L7L0, Histone H2A type 3.</t>
  </si>
  <si>
    <t xml:space="preserve">CID fragmentation for precursor at m/z 827.94 from retention time (min) 91.27 (#1508)- 91.87 (#1518) with FT detection. Puf Filter: This file passed the following filters:  Max Frags: -1; Min Frags: 6; Min Intact Mass: 750;</t>
  </si>
  <si>
    <t xml:space="preserve">(4) ,  (7) ,  (1)</t>
  </si>
  <si>
    <t xml:space="preserve">S1-N-acetyl-L-serine and R3-omega-N,omega-N'-dimethyl-L-arginine and K5-N6-acetyl-L-lysine and</t>
  </si>
  <si>
    <t xml:space="preserve">SGRGKQGGKARAKAKSRSSRAGLQFPVGRVHRLLRKGNYSERVGAGAPVYLAAVLEYLTAEILELAGNAARDNKKTRIIPRHLQLAIRNDEELNKLLGRVTIAQGGVLPNIQAVLLPKKTESHHKAKGK</t>
  </si>
  <si>
    <t xml:space="preserve">S1p</t>
  </si>
  <si>
    <t xml:space="preserve">(37)SGRGKQGGKARAKAKSRSSRAGLQFPVGRVHRLLRKGNYAERVGAGAPVYMAAVLEYLTAEILELAGNAARDNKKTRIIPRHLQLAIRNDEELNKLLGKVTIAQGGVLPNIQAVLLPKKTESHHKAKGK</t>
  </si>
  <si>
    <t xml:space="preserve">CID fragmentation for precursor at m/z 779.62 from retention time (min) 91.93 (#1519)- 92.53 (#1529) with FT detection. Puf Filter: This file passed the following filters:  Max Frags: -1; Min Frags: 6; Min Intact Mass: 750;</t>
  </si>
  <si>
    <t xml:space="preserve">S1-O-phospho-L-serine and</t>
  </si>
  <si>
    <t xml:space="preserve">H2A1B</t>
  </si>
  <si>
    <t xml:space="preserve">P04908</t>
  </si>
  <si>
    <t xml:space="preserve">(51)SGRGKQGGKARAKAKTRSSRAGLQFPVGRVHRLLRKAHYSERVGAGAPVYLAAVLEYLTAEILELAGNAARDNKKTRIIPRHLQLAIRNDEELNKLLGRVTIAQGGVLPNIQAVLLPKKTESHHKAKGK</t>
  </si>
  <si>
    <t xml:space="preserve">&gt;H2A1B_HUMAN, P04908, Histone H2A type 1-B (H2A/m).</t>
  </si>
  <si>
    <t xml:space="preserve">ETD fragmentation for precursor at m/z 825.47 from retention time (min) 91.93 (#1519)- 92.53 (#1529) with FT detection. Puf Filter: This file passed the following filters:  Max Frags: -1; Min Frags: 6; Min Intact Mass: 750;</t>
  </si>
  <si>
    <t xml:space="preserve">SGRGKQGGKARAKAKTRSSRAGLQFPVGRVHRLLRKAHYSERVGAGAPVYLAAVLEYLTAEILELAGNAARDNKKTRIIPRHLQLAIRNDEELNKLLGRVTIAQGGVLPNIQAVLLPKKTESHHKAKGK</t>
  </si>
  <si>
    <t xml:space="preserve">A3KPC7</t>
  </si>
  <si>
    <t xml:space="preserve">(51)SGRGKQGGKARAKAKTRSSRAGLQFPVGRVHRLLRKGNYAERVGAGAPVYLAAVLEYLTAEILELAGNAARDNKKTRIIPRHLQLAIRNDEELNKLLGKVTIAQGGVLPNIQAVLLPKKTESHHKAK</t>
  </si>
  <si>
    <t xml:space="preserve">&gt;A3KPC7_HUMAN, A3KPC7, Histone cluster 1, H2ah (Histone 1, H2ah) (OAZ2 protein) | &gt;H2A1H_HUMAN, Q96KK5, Histone H2A type 1-H (H2A/s).</t>
  </si>
  <si>
    <t xml:space="preserve">ETD fragmentation for precursor at m/z 864.56 from retention time (min) 91.93 (#1519)- 92.53 (#1529) with FT detection. Puf Filter: This file passed the following filters:  Max Frags: -1; Min Frags: 6; Min Intact Mass: 750;</t>
  </si>
  <si>
    <t xml:space="preserve">(51)SG(67)RG(55)KQGGKARAKAKTRSSRAGLQFPVGRVHRLLRKGNYAERVGAGAPVYLAAVLEYLTAEILELAGNAARDNKKTRIIPRHLQLAIRNDEELNKLLGKVTIAQGGVLPNIQAVLLPKKTESHHKAK</t>
  </si>
  <si>
    <t xml:space="preserve">CID fragmentation for precursor at m/z 691.85 from retention time (min) 92.60 (#1530)- 93.19 (#1540) with FT detection. Puf Filter: This file passed the following filters:  Max Frags: -1; Min Frags: 6; Min Intact Mass: 750;</t>
  </si>
  <si>
    <t xml:space="preserve">ETD fragmentation for precursor at m/z 815.59 from retention time (min) 93.26 (#1541)- 93.85 (#1551) with FT detection. Puf Filter: This file passed the following filters:  Max Frags: -1; Min Frags: 6; Min Intact Mass: 750;</t>
  </si>
  <si>
    <t xml:space="preserve">H2A1J</t>
  </si>
  <si>
    <t xml:space="preserve">Q99878</t>
  </si>
  <si>
    <t xml:space="preserve">(51)SGRGKQGGKARAKAKTRSSRAGLQFPVGRVHRLLRKGNYAERVGAGAPVYLAAVLEYLTAEILELAGNAARDNKKTRIIPRHLQLAIRNDEELNKLLGKVTIAQGGVLPNIQAVLLPKKTESHHKTK</t>
  </si>
  <si>
    <t xml:space="preserve">&gt;H2A1J_HUMAN, Q99878, Histone H2A type 1-J (H2A/e) | &gt;A2RUU6_HUMAN, A2RUU6, Histone cluster 1, H2aj (Histone 1, H2aj).</t>
  </si>
  <si>
    <t xml:space="preserve">ETD fragmentation for precursor at m/z 990.14 from retention time (min) 93.26 (#1541)- 93.85 (#1551) with FT detection. Puf Filter: This file passed the following filters:  Max Frags: -1; Min Frags: 6; Min Intact Mass: 750;</t>
  </si>
  <si>
    <t xml:space="preserve">SGRGKQGGKARAKAKTRSSRAGLQFPVGRVHRLLRKGNYAERVGAGAPVYLAAVLEYLTAEILELAGNAARDNKKTRIIPRHLQLAIRNDEELNKLLGKVTIAQGGVLPNIQAVLLPKKTESHHKTK</t>
  </si>
  <si>
    <t xml:space="preserve">ETD fragmentation for precursor at m/z 660.34 from retention time (min) 93.92 (#1552)- 94.52 (#1562) with FT detection. Puf Filter: This file passed the following filters:  Max Frags: -1; Min Frags: 6; Min Intact Mass: 750;</t>
  </si>
  <si>
    <t xml:space="preserve">ETD fragmentation for precursor at m/z 922.07 from retention time (min) 93.92 (#1552)- 94.52 (#1562) with FT detection. Puf Filter: This file passed the following filters:  Max Frags: -1; Min Frags: 6; Min Intact Mass: 750;</t>
  </si>
  <si>
    <t xml:space="preserve">ETD fragmentation for precursor at m/z 1066.08 from retention time (min) 93.92 (#1552)- 94.52 (#1562) with FT detection. Puf Filter: This file passed the following filters:  Max Frags: -1; Min Frags: 6; Min Intact Mass: 750;</t>
  </si>
  <si>
    <t xml:space="preserve">ETD fragmentation for precursor at m/z 820.47 from retention time (min) 94.58 (#1563)- 95.17 (#1573) with FT detection. Puf Filter: This file passed the following filters:  Max Frags: -1; Min Frags: 6; Min Intact Mass: 750;</t>
  </si>
  <si>
    <t xml:space="preserve">Q9BTM1</t>
  </si>
  <si>
    <t xml:space="preserve">(51)SGRGKQGGKVRAKAKSRSSRAGLQFPVGRVHRLLRKGNYAERVGAGAPVYLAAVLEYLTAEILELAGNAARDNKKTRIIPRHLQLAIRNDEELNKLLGKVTIAQGGVLPNIQAVLLPKKTESQKTKSK</t>
  </si>
  <si>
    <t xml:space="preserve">&gt;Q9BTM1_HUMAN, Q9BTM1, H2A histone family, member J (H2A histone family, member J, isoform CRA_a).</t>
  </si>
  <si>
    <t xml:space="preserve">ETD fragmentation for precursor at m/z 871.63 from retention time (min) 94.58 (#1563)- 95.17 (#1573) with FT detection. Puf Filter: This file passed the following filters:  Max Frags: -1; Min Frags: 6; Min Intact Mass: 750;</t>
  </si>
  <si>
    <t xml:space="preserve">SGRGKQGGKVRAKAKSRSSRAGLQFPVGRVHRLLRKGNYAERVGAGAPVYLAAVLEYLTAEILELAGNAARDNKKTRIIPRHLQLAIRNDEELNKLLGKVTIAQGGVLPNIQAVLLPKKTESQKTKSK</t>
  </si>
  <si>
    <t xml:space="preserve">ETD fragmentation for precursor at m/z 929.62 from retention time (min) 94.58 (#1563)- 95.17 (#1573) with FT detection. Puf Filter: This file passed the following filters:  Max Frags: -1; Min Frags: 6; Min Intact Mass: 750;</t>
  </si>
  <si>
    <t xml:space="preserve">CID fragmentation for precursor at m/z 697.49 from retention time (min) 95.24 (#1574)- 95.84 (#1584) with FT detection. Puf Filter: This file passed the following filters:  Max Frags: -1; Min Frags: 6; Min Intact Mass: 750;</t>
  </si>
  <si>
    <t xml:space="preserve">ETD fragmentation for precursor at m/z 1072.53 from retention time (min) 95.24 (#1574)- 95.84 (#1584) with FT detection. Puf Filter: This file passed the following filters:  Max Frags: -1; Min Frags: 6; Min Intact Mass: 750;</t>
  </si>
  <si>
    <t xml:space="preserve">S1pR3me2</t>
  </si>
  <si>
    <t xml:space="preserve">(37)SG(67)RGKQGGKARAKAKSRSSRAGLQFPVGRVHRLLRKGNYAERVGAGAPVYLAAVLEYLTAEILELAGNAARDNKKTRIIPRHLQLAVRNDEELNKLLGGVTIAQGGVLPNIQAVLLPKKTESHKPGKNK</t>
  </si>
  <si>
    <t xml:space="preserve">ETD fragmentation for precursor at m/z 773.61 from retention time (min) 96.56 (#1596)- 97.17 (#1606) with FT detection. Puf Filter: This file passed the following filters:  Max Frags: -1; Min Frags: 6; Min Intact Mass: 750;</t>
  </si>
  <si>
    <t xml:space="preserve">(4) ,  (1)</t>
  </si>
  <si>
    <t xml:space="preserve">S1-O-phospho-L-serine and R3-omega-N,omega-N'-dimethyl-L-arginine and</t>
  </si>
  <si>
    <t xml:space="preserve">(51)SGRGKQGGKARAKAKSRSSRAGLQFPVGRVHRLLRKGNYAERVGAGAPVYLAAVLEYLTAEILELAGNAARDNKKTRIIPRHLQLAVRNDEELNKLLGGVTIAQGGVLPNIQAVLLPKKTESHKPGKNK</t>
  </si>
  <si>
    <t xml:space="preserve">ETD fragmentation for precursor at m/z 870.00 from retention time (min) 96.56 (#1596)- 97.17 (#1606) with FT detection. Puf Filter: This file passed the following filters:  Max Frags: -1; Min Frags: 6; Min Intact Mass: 750;</t>
  </si>
  <si>
    <t xml:space="preserve">ETD fragmentation for precursor at m/z 927.95 from retention time (min) 96.56 (#1596)- 97.17 (#1606) with FT detection. Puf Filter: This file passed the following filters:  Max Frags: -1; Min Frags: 6; Min Intact Mass: 750;</t>
  </si>
  <si>
    <t xml:space="preserve">ETD fragmentation for precursor at m/z 732.84 from retention time (min) 97.23 (#1607)- 97.83 (#1617) with FT detection. Puf Filter: This file passed the following filters:  Max Frags: -1; Min Frags: 6; Min Intact Mass: 750;</t>
  </si>
  <si>
    <t xml:space="preserve">H2AX</t>
  </si>
  <si>
    <t xml:space="preserve">P16104</t>
  </si>
  <si>
    <t xml:space="preserve">(51)SGRGKTGGKARAKAKSRSSRAGLQFPVGRVHRLLRKGHYAERVGAGAPVYLAAVLEYLTAEILELAGNAARDNKKTRIIPRHLQLAIRNDEELNKLLGGVTIAQGGVLPNIQAVLLPKKTSATVGPKAPSGGKKATQASQEY</t>
  </si>
  <si>
    <t xml:space="preserve">&gt;H2AX_HUMAN, P16104, Histone H2A.x (H2a/x).</t>
  </si>
  <si>
    <t xml:space="preserve">ETD fragmentation for precursor at m/z 837.31 from retention time (min) 97.89 (#1618)- 98.49 (#1628) with FT detection. Puf Filter: This file passed the following filters:  Max Frags: -1; Min Frags: 6; Min Intact Mass: 750;</t>
  </si>
  <si>
    <t xml:space="preserve">SGRGKTGGKARAKAKSRSSRAGLQFPVGRVHRLLRKGHYAERVGAGAPVYLAAVLEYLTAEILELAGNAARDNKKTRIIPRHLQLAIRNDEELNKLLGGVTIAQGGVLPNIQAVLLPKKTSATVGPKAPSGGKKATQASQEY</t>
  </si>
  <si>
    <t xml:space="preserve">ETD fragmentation for precursor at m/z 886.41 from retention time (min) 97.89 (#1618)- 98.49 (#1628) with FT detection. Puf Filter: This file passed the following filters:  Max Frags: -1; Min Frags: 6; Min Intact Mass: 750;</t>
  </si>
  <si>
    <t xml:space="preserve">ETD fragmentation for precursor at m/z 941.91 from retention time (min) 98.56 (#1629)- 99.16 (#1639) with FT detection. Puf Filter: This file passed the following filters:  Max Frags: -1; Min Frags: 6; Min Intact Mass: 750;</t>
  </si>
  <si>
    <t xml:space="preserve">CID fragmentation for precursor at m/z 1004.63 from retention time (min) 98.56 (#1629)- 99.16 (#1639) with FT detection. Puf Filter: This file passed the following filters:  Max Frags: -1; Min Frags: 6; Min Intact Mass: 750;</t>
  </si>
  <si>
    <t xml:space="preserve">CID fragmentation for precursor at m/z 1159.04 from retention time (min) 99.22 (#1640)- 99.82 (#1650) with FT detection. Puf Filter: This file passed the following filters:  Max Frags: -1; Min Frags: 6; Min Intact Mass: 750;</t>
  </si>
  <si>
    <t xml:space="preserve">CID fragmentation for precursor at m/z 841.76 from retention time (min) 99.89 (#1651)- 100.49 (#1661) with FT detection. Puf Filter: This file passed the following filters:  Max Frags: -1; Min Frags: 6; Min Intact Mass: 750;</t>
  </si>
  <si>
    <t xml:space="preserve">CID fragmentation for precursor at m/z 891.33 from retention time (min) 99.89 (#1651)- 100.49 (#1661) with FT detection. Puf Filter: This file passed the following filters:  Max Frags: -1; Min Frags: 6; Min Intact Mass: 750;</t>
  </si>
  <si>
    <t xml:space="preserve">H32</t>
  </si>
  <si>
    <t xml:space="preserve">Q71DI3</t>
  </si>
  <si>
    <t xml:space="preserve">K9me2K27me2K36me</t>
  </si>
  <si>
    <t xml:space="preserve">ARTKQTAR(75)KSTGGKAPRKQLATKAAR(75)KSAPATGGV(76)KKPHRYRPGTVALREIRRYQKSTELLIRKLPFQRLVREIAQDFKTDLRFQSSAVMALQEASEAYLVGLFEDTNLCAIHAKRVTIMPKDIQLARRIRGERA</t>
  </si>
  <si>
    <t xml:space="preserve">&gt;H32_HUMAN, Q71DI3, Histone H3.2 (H3/m) (H3/o).</t>
  </si>
  <si>
    <t xml:space="preserve">ETD fragmentation for precursor at m/z 765.84 from retention time (min) 110.65 (#1827)- 111.24 (#1837) with FT detection. Puf Filter: This file passed the following filters:  Max Frags: -1; Min Frags: 6; Min Intact Mass: 750;</t>
  </si>
  <si>
    <t xml:space="preserve">(9) ,  (28) ,  (38)</t>
  </si>
  <si>
    <t xml:space="preserve">K9-N6,N6-dimethyl-L-lysine and K27-N6,N6-dimethyl-L-lysine and K36-N6-methyl-L-lysine and</t>
  </si>
  <si>
    <t xml:space="preserve">ARTKQTARKSTGGKAPRKQLATKAARKSAPATGGVKKPHRYRPGTVALREIRRYQKSTELLIRKLPFQRLVREIAQDFKTDLRFQSSAVMALQEASEAYLVGLFEDTNLCAIHAKRVTIMPKDIQLARRIRGERA</t>
  </si>
  <si>
    <t xml:space="preserve">H33</t>
  </si>
  <si>
    <t xml:space="preserve">P84243</t>
  </si>
  <si>
    <t xml:space="preserve">K9me2K23meK27me3K36me3</t>
  </si>
  <si>
    <t xml:space="preserve">ARTKQTAR(75)KSTGGKAPRKQLAT(76)KAAR(74)KSAPSTGGV(74)KKPHRYRPGTVALREIRRYQKSTELLIRKLPFQRLVREIAQDFKTDLRFQSAAIGALQEASEAYLVGLFEDTNLCAIHAKRVTIMPKDIQLARRIRGERA</t>
  </si>
  <si>
    <t xml:space="preserve">&gt;H33_HUMAN, P84243, Histone H3.3.</t>
  </si>
  <si>
    <t xml:space="preserve">ETD fragmentation for precursor at m/z 806.04 from retention time (min) 110.65 (#1827)- 111.24 (#1837) with FT detection. Puf Filter: This file passed the following filters:  Max Frags: -1; Min Frags: 6; Min Intact Mass: 750;</t>
  </si>
  <si>
    <t xml:space="preserve">(9) ,  (24) ,  (29) ,  (39)</t>
  </si>
  <si>
    <t xml:space="preserve">K9-N6,N6-dimethyl-L-lysine and K23-N6-methyl-L-lysine and K27-N6,N6,N6-trimethyl-L-lysine and K36-N6,N6,N6-trimethyl-L-lysine and</t>
  </si>
  <si>
    <t xml:space="preserve">ARTKQTARKSTGGKAPRKQLATKAARKSAPSTGGVKKPHRYRPGTVALREIRRYQKSTELLIRKLPFQRLVREIAQDFKTDLRFQSAAIGALQEASEAYLVGLFEDTNLCAIHAKRVTIMPKDIQLARRIRGERA</t>
  </si>
  <si>
    <t xml:space="preserve">H3L</t>
  </si>
  <si>
    <t xml:space="preserve">Q6NXT2</t>
  </si>
  <si>
    <t xml:space="preserve">K14acK18acK23acK27ac</t>
  </si>
  <si>
    <t xml:space="preserve">ARTKQTARKSTGG(55)KAPR(55)KQLAT(55)KAAR(55)KSTPSTCGVKPHRYRPGTVALREIRRYQKSTELLIRKLPFQRLVREIAQDFNTDLRFQSAVVGALQEASEAYLVGLLEDTNLCAIHAKRVTIMPKDIQLARRIRGERA</t>
  </si>
  <si>
    <t xml:space="preserve">&gt;H3L_HUMAN, Q6NXT2, Histone H3-like.</t>
  </si>
  <si>
    <t xml:space="preserve">ETD fragmentation for precursor at m/z 802.99 from retention time (min) 118.59 (#1959)- 119.18 (#1969) with FT detection. Puf Filter: This file passed the following filters:  Max Frags: -1; Min Frags: 6; Min Intact Mass: 750;</t>
  </si>
  <si>
    <t xml:space="preserve">(25) ,  (14) ,  (19) ,  (30)</t>
  </si>
  <si>
    <t xml:space="preserve">K14-N6-acetyl-L-lysine and K18-N6-acetyl-L-lysine and K23-N6-acetyl-L-lysine and K27-N6-acetyl-L-lysine and</t>
  </si>
  <si>
    <t xml:space="preserve">ARTKQTARKSTGGKAPRKQLATKAARKSTPSTCGVKPHRYRPGTVALREIRRYQKSTELLIRKLPFQRLVREIAQDFNTDLRFQSAVVGALQEASEAYLVGLLEDTNLCAIHAKRVTIMPKDIQLARRIRGERA</t>
  </si>
  <si>
    <t xml:space="preserve">T3p</t>
  </si>
  <si>
    <t xml:space="preserve">AR(38)TKQTARKSTGGKAPRKQLATKAARKSAPSTGGVKKPHRYRPGTVALREIRRYQKSTELLIRKLPFQRLVREIAQDFKTDLRFQSAAIGALQEASEAYLVGLFEDTNLCAIHAKRVTIMPKDIQLARRIRGERA</t>
  </si>
  <si>
    <t xml:space="preserve">CID fragmentation for precursor at m/z 851.53 from retention time (min) 118.59 (#1959)- 119.18 (#1969) with FT detection. Puf Filter: This file passed the following filters:  Max Frags: -1; Min Frags: 6; Min Intact Mass: 750;</t>
  </si>
  <si>
    <t xml:space="preserve">T3-O-phospho-L-threonine and</t>
  </si>
  <si>
    <t xml:space="preserve">A8K4Y7</t>
  </si>
  <si>
    <t xml:space="preserve">MARTKQTARKSTGGKAPRKQLATKAARKSAPSTGGVKKPHRYRPGTVALREIRRYQKSTEFLIRKLPFQRLVREIAQDFKTDLRFQSAAIGALQEASEAYLVGLFEDTNLCAIHAKRVTIMPKDIQLARRIRGERA</t>
  </si>
  <si>
    <t xml:space="preserve">&gt;A8K4Y7_HUMAN, A8K4Y7, cDNA FLJ78487, highly similar to Homo sapiens H3 histone, family 3A (H3F3A), mRNA.</t>
  </si>
  <si>
    <t xml:space="preserve">CID fragmentation for precursor at m/z 768.23 from retention time (min) 130.64 (#2157)- 131.24 (#2167) with FT detection. Puf Filter: This file passed the following filters:  Max Frags: -1; Min Frags: 6; Min Intact Mass: 750;</t>
  </si>
  <si>
    <t xml:space="preserve">H31</t>
  </si>
  <si>
    <t xml:space="preserve">P68431</t>
  </si>
  <si>
    <t xml:space="preserve">ARTKQTAR(75)KSTGGKAPRKQLATKAAR(75)KSAPATGGV(76)KKPHRYRPGTVALREIRRYQKSTELLIRKLPFQRLVREIAQDFKTDLRFQSSAVMALQEACEAYLVGLFEDTNLCAIHAKRVTIMPKDIQLARRIRGERA</t>
  </si>
  <si>
    <t xml:space="preserve">&gt;H31_HUMAN, P68431, Histone H3.1 (H3/a) (H3/b) (H3/c) (H3/d) (H3/f) (H3/h) (H3/i) (H3/j) (H3/k) (H3/l).</t>
  </si>
  <si>
    <t xml:space="preserve">ETD fragmentation for precursor at m/z 807.67 from retention time (min) 131.30 (#2168)- 131.90 (#2178) with FT detection. Puf Filter: This file passed the following filters:  Max Frags: -1; Min Frags: 6; Min Intact Mass: 750;</t>
  </si>
  <si>
    <t xml:space="preserve">ARTKQTARKSTGGKAPRKQLATKAARKSAPATGGVKKPHRYRPGTVALREIRRYQKSTELLIRKLPFQRLVREIAQDFKTDLRFQSSAVMALQEACEAYLVGLFEDTNLCAIHAKRVTIMPKDIQLARRIRGERA</t>
  </si>
  <si>
    <t xml:space="preserve">K9me2K27me2K79me2</t>
  </si>
  <si>
    <t xml:space="preserve">ARTKQTAR(75)KSTGGKAPRKQLATKAAR(75)KSAPATGGVKKPHRYRPGTVALREIRRYQKSTELLIRKLPFQRLVREIAQDF(75)KTDLRFQSSAVMALQEACEAYLVGLFEDTNLCAIHAKRVTIMPKDIQLARRIRGERA</t>
  </si>
  <si>
    <t xml:space="preserve">ETD fragmentation for precursor at m/z 809.36 from retention time (min) 131.30 (#2168)- 131.90 (#2178) with FT detection. Puf Filter: This file passed the following filters:  Max Frags: -1; Min Frags: 6; Min Intact Mass: 750;</t>
  </si>
  <si>
    <t xml:space="preserve">(9) ,  (28) ,  (81)</t>
  </si>
  <si>
    <t xml:space="preserve">K9-N6,N6-dimethyl-L-lysine and K27-N6,N6-dimethyl-L-lysine and K79-N6,N6-dimethyl-L-lysine and</t>
  </si>
  <si>
    <t xml:space="preserve">ETD fragmentation for precursor at m/z 768.84 from retention time (min) 131.96 (#2179)- 132.56 (#2189) with FT detection. Puf Filter: This file passed the following filters:  Max Frags: -1; Min Frags: 6; Min Intact Mass: 750;</t>
  </si>
  <si>
    <t xml:space="preserve">K9me2</t>
  </si>
  <si>
    <t xml:space="preserve">ARTKQTAR(75)KSTGGKAPRKQLATKAARKSAPATGGVKKPHRYRPGTVALREIRRYQKSTELLIRKLPFQRLVREIAQDFKTDLRFQSSAVMALQEACEAYLVGLFEDTNLCAIHAKRVTIMPKDIQLARRIRGERA</t>
  </si>
  <si>
    <t xml:space="preserve">ETD fragmentation for precursor at m/z 806.95 from retention time (min) 131.96 (#2179)- 132.56 (#2189) with FT detection. Puf Filter: This file passed the following filters:  Max Frags: -1; Min Frags: 6; Min Intact Mass: 750;</t>
  </si>
  <si>
    <t xml:space="preserve">-9</t>
  </si>
  <si>
    <t xml:space="preserve">K9-N6,N6-dimethyl-L-lysine and</t>
  </si>
  <si>
    <t xml:space="preserve">R8me2K27ac</t>
  </si>
  <si>
    <t xml:space="preserve">ARTKQTA(67)RKSTGGKAPRKQLATKAAR(55)KSTPSTCGVKPHRYRPGTVALREIRRYQKSTELLIRKLPFQRLVREIAQDFNTDLRFQSAAVGALQEASEAYLVGLLEDTNLCAIHAKRVTIMPKDIQLARRIRGERA</t>
  </si>
  <si>
    <t xml:space="preserve">ETD fragmentation for precursor at m/z 889.27 from retention time (min) 133.28 (#2201)- 133.88 (#2211) with FT detection. Puf Filter: This file passed the following filters:  Max Frags: -1; Min Frags: 6; Min Intact Mass: 750;</t>
  </si>
  <si>
    <t xml:space="preserve">(28) ,  (8)</t>
  </si>
  <si>
    <t xml:space="preserve">R8-omega-N,omega-N'-dimethyl-L-arginine and K27-N6-acetyl-L-lysine and</t>
  </si>
  <si>
    <t xml:space="preserve">ARTKQTARKSTGGKAPRKQLATKAARKSTPSTCGVKPHRYRPGTVALREIRRYQKSTELLIRKLPFQRLVREIAQDFNTDLRFQSAAVGALQEASEAYLVGLLEDTNLCAIHAKRVTIMPKDIQLARRIRGERA</t>
  </si>
  <si>
    <t xml:space="preserve">CID fragmentation for precursor at m/z 795.95 from retention time (min) 137.91 (#2278)- 138.51 (#2288) with FT detection. Puf Filter: This file passed the following filters:  Max Frags: -1; Min Frags: 6; Min Intact Mass: 750;</t>
  </si>
  <si>
    <t xml:space="preserve">CID fragmentation for precursor at m/z 800.12 from retention time (min) 137.91 (#2278)- 138.51 (#2288) with FT detection. Puf Filter: This file passed the following filters:  Max Frags: -1; Min Frags: 6; Min Intact Mass: 750;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28"/>
  <sheetViews>
    <sheetView showFormulas="false" showGridLines="true" showRowColHeaders="true" showZeros="true" rightToLeft="false" tabSelected="true" showOutlineSymbols="true" defaultGridColor="true" view="normal" topLeftCell="T1" colorId="64" zoomScale="100" zoomScaleNormal="100" zoomScalePageLayoutView="100" workbookViewId="0">
      <selection pane="topLeft" activeCell="AC11" activeCellId="0" sqref="AC11"/>
    </sheetView>
  </sheetViews>
  <sheetFormatPr defaultColWidth="8.96484375" defaultRowHeight="15" zeroHeight="false" outlineLevelRow="0" outlineLevelCol="0"/>
  <cols>
    <col collapsed="false" customWidth="true" hidden="false" outlineLevel="0" max="3" min="3" style="1" width="9.14"/>
    <col collapsed="false" customWidth="true" hidden="false" outlineLevel="0" max="5" min="4" style="2" width="9.14"/>
    <col collapsed="false" customWidth="true" hidden="false" outlineLevel="0" max="8" min="8" style="3" width="9.14"/>
    <col collapsed="false" customWidth="true" hidden="false" outlineLevel="0" max="29" min="29" style="4" width="9.14"/>
  </cols>
  <sheetData>
    <row r="1" customFormat="false" ht="15" hidden="false" customHeight="false" outlineLevel="0" collapsed="false">
      <c r="A1" s="5" t="s">
        <v>0</v>
      </c>
      <c r="B1" s="5" t="s">
        <v>1</v>
      </c>
      <c r="C1" s="1" t="s">
        <v>2</v>
      </c>
      <c r="D1" s="2" t="s">
        <v>3</v>
      </c>
      <c r="E1" s="2" t="s">
        <v>4</v>
      </c>
      <c r="F1" s="5" t="s">
        <v>5</v>
      </c>
      <c r="G1" s="5" t="s">
        <v>6</v>
      </c>
      <c r="H1" s="3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6" t="s">
        <v>28</v>
      </c>
      <c r="AD1" s="5" t="s">
        <v>29</v>
      </c>
      <c r="AE1" s="5" t="s">
        <v>30</v>
      </c>
      <c r="AF1" s="5" t="s">
        <v>31</v>
      </c>
      <c r="AG1" s="5"/>
      <c r="AH1" s="5"/>
      <c r="AI1" s="5"/>
      <c r="AJ1" s="5"/>
      <c r="AK1" s="5"/>
      <c r="AL1" s="5"/>
    </row>
    <row r="2" customFormat="false" ht="15" hidden="false" customHeight="false" outlineLevel="0" collapsed="false">
      <c r="A2" s="5" t="s">
        <v>32</v>
      </c>
      <c r="B2" s="5" t="s">
        <v>33</v>
      </c>
      <c r="C2" s="1" t="n">
        <f aca="false">I2+37</f>
        <v>92.79</v>
      </c>
      <c r="D2" s="2" t="n">
        <v>11299.4</v>
      </c>
      <c r="E2" s="2" t="n">
        <v>11300.31</v>
      </c>
      <c r="F2" s="5" t="n">
        <v>22</v>
      </c>
      <c r="G2" s="5" t="s">
        <v>34</v>
      </c>
      <c r="H2" s="3" t="n">
        <v>1.09E-036</v>
      </c>
      <c r="I2" s="5" t="n">
        <v>55.79</v>
      </c>
      <c r="J2" s="5" t="s">
        <v>35</v>
      </c>
      <c r="K2" s="5" t="s">
        <v>36</v>
      </c>
      <c r="L2" s="5" t="n">
        <v>480</v>
      </c>
      <c r="M2" s="5" t="s">
        <v>37</v>
      </c>
      <c r="N2" s="5" t="s">
        <v>38</v>
      </c>
      <c r="O2" s="5" t="n">
        <v>0.91</v>
      </c>
      <c r="P2" s="5" t="n">
        <v>80.85</v>
      </c>
      <c r="Q2" s="5" t="s">
        <v>39</v>
      </c>
      <c r="R2" s="5" t="s">
        <v>40</v>
      </c>
      <c r="S2" s="5" t="s">
        <v>41</v>
      </c>
      <c r="T2" s="5" t="n">
        <v>1</v>
      </c>
      <c r="U2" s="5" t="n">
        <v>3</v>
      </c>
      <c r="V2" s="5" t="s">
        <v>42</v>
      </c>
      <c r="W2" s="5" t="s">
        <v>43</v>
      </c>
      <c r="X2" s="5" t="n">
        <v>1</v>
      </c>
      <c r="Y2" s="5" t="n">
        <v>8.22E-030</v>
      </c>
      <c r="Z2" s="5" t="s">
        <v>44</v>
      </c>
      <c r="AA2" s="5" t="s">
        <v>45</v>
      </c>
      <c r="AB2" s="5" t="n">
        <v>871.96</v>
      </c>
      <c r="AC2" s="6" t="n">
        <v>13</v>
      </c>
      <c r="AD2" s="5" t="n">
        <v>56.4</v>
      </c>
      <c r="AE2" s="5" t="n">
        <v>914</v>
      </c>
      <c r="AF2" s="5" t="n">
        <v>924</v>
      </c>
      <c r="AG2" s="5"/>
      <c r="AH2" s="5"/>
      <c r="AI2" s="5"/>
      <c r="AJ2" s="5"/>
      <c r="AK2" s="5"/>
      <c r="AL2" s="5"/>
    </row>
    <row r="3" customFormat="false" ht="15" hidden="false" customHeight="false" outlineLevel="0" collapsed="false">
      <c r="A3" s="5" t="s">
        <v>32</v>
      </c>
      <c r="B3" s="5" t="s">
        <v>33</v>
      </c>
      <c r="C3" s="1" t="n">
        <f aca="false">I3+37</f>
        <v>93.46</v>
      </c>
      <c r="D3" s="2" t="n">
        <v>11285.4</v>
      </c>
      <c r="E3" s="2" t="n">
        <v>11285.43</v>
      </c>
      <c r="F3" s="5" t="n">
        <v>11</v>
      </c>
      <c r="G3" s="5" t="s">
        <v>46</v>
      </c>
      <c r="H3" s="3" t="n">
        <v>1.59E-023</v>
      </c>
      <c r="I3" s="5" t="n">
        <v>56.46</v>
      </c>
      <c r="J3" s="5" t="s">
        <v>35</v>
      </c>
      <c r="K3" s="5" t="s">
        <v>36</v>
      </c>
      <c r="L3" s="5" t="n">
        <v>484</v>
      </c>
      <c r="M3" s="5" t="s">
        <v>37</v>
      </c>
      <c r="N3" s="5" t="s">
        <v>47</v>
      </c>
      <c r="O3" s="5" t="n">
        <v>0.03</v>
      </c>
      <c r="P3" s="5" t="n">
        <v>2.25</v>
      </c>
      <c r="Q3" s="5" t="s">
        <v>39</v>
      </c>
      <c r="R3" s="5" t="s">
        <v>40</v>
      </c>
      <c r="S3" s="5" t="s">
        <v>41</v>
      </c>
      <c r="T3" s="5" t="n">
        <v>1</v>
      </c>
      <c r="U3" s="5" t="n">
        <v>4</v>
      </c>
      <c r="V3" s="5" t="s">
        <v>48</v>
      </c>
      <c r="W3" s="5" t="s">
        <v>43</v>
      </c>
      <c r="X3" s="5" t="n">
        <v>1</v>
      </c>
      <c r="Y3" s="5" t="n">
        <v>1.2E-016</v>
      </c>
      <c r="Z3" s="5" t="s">
        <v>49</v>
      </c>
      <c r="AA3" s="5" t="s">
        <v>45</v>
      </c>
      <c r="AB3" s="5" t="n">
        <v>667.09</v>
      </c>
      <c r="AC3" s="6" t="n">
        <v>17</v>
      </c>
      <c r="AD3" s="5" t="n">
        <v>57.06</v>
      </c>
      <c r="AE3" s="5" t="n">
        <v>925</v>
      </c>
      <c r="AF3" s="5" t="n">
        <v>935</v>
      </c>
      <c r="AG3" s="5"/>
      <c r="AH3" s="5"/>
      <c r="AI3" s="5"/>
      <c r="AJ3" s="5"/>
      <c r="AK3" s="5"/>
      <c r="AL3" s="5"/>
    </row>
    <row r="4" customFormat="false" ht="15" hidden="false" customHeight="false" outlineLevel="0" collapsed="false">
      <c r="A4" s="5" t="s">
        <v>32</v>
      </c>
      <c r="B4" s="5" t="s">
        <v>33</v>
      </c>
      <c r="C4" s="1" t="n">
        <f aca="false">I4+37</f>
        <v>93.46</v>
      </c>
      <c r="D4" s="2" t="n">
        <v>11299.4</v>
      </c>
      <c r="E4" s="2" t="n">
        <v>11298.39</v>
      </c>
      <c r="F4" s="5" t="n">
        <v>23</v>
      </c>
      <c r="G4" s="5" t="s">
        <v>34</v>
      </c>
      <c r="H4" s="3" t="n">
        <v>2.8E-040</v>
      </c>
      <c r="I4" s="5" t="n">
        <v>56.46</v>
      </c>
      <c r="J4" s="5" t="s">
        <v>35</v>
      </c>
      <c r="K4" s="5" t="s">
        <v>36</v>
      </c>
      <c r="L4" s="5" t="n">
        <v>488</v>
      </c>
      <c r="M4" s="5" t="s">
        <v>37</v>
      </c>
      <c r="N4" s="5" t="s">
        <v>38</v>
      </c>
      <c r="O4" s="5" t="n">
        <v>-1.01</v>
      </c>
      <c r="P4" s="5" t="n">
        <v>-89.5</v>
      </c>
      <c r="Q4" s="5" t="s">
        <v>39</v>
      </c>
      <c r="R4" s="5" t="s">
        <v>40</v>
      </c>
      <c r="S4" s="5" t="s">
        <v>41</v>
      </c>
      <c r="T4" s="5" t="n">
        <v>1</v>
      </c>
      <c r="U4" s="5" t="n">
        <v>2</v>
      </c>
      <c r="V4" s="5" t="s">
        <v>50</v>
      </c>
      <c r="W4" s="5" t="s">
        <v>43</v>
      </c>
      <c r="X4" s="5" t="n">
        <v>1</v>
      </c>
      <c r="Y4" s="5" t="n">
        <v>2.12E-033</v>
      </c>
      <c r="Z4" s="5" t="s">
        <v>44</v>
      </c>
      <c r="AA4" s="5" t="s">
        <v>45</v>
      </c>
      <c r="AB4" s="5" t="n">
        <v>758.5</v>
      </c>
      <c r="AC4" s="6" t="n">
        <v>15</v>
      </c>
      <c r="AD4" s="5" t="n">
        <v>57.06</v>
      </c>
      <c r="AE4" s="5" t="n">
        <v>925</v>
      </c>
      <c r="AF4" s="5" t="n">
        <v>935</v>
      </c>
      <c r="AG4" s="5"/>
      <c r="AH4" s="5"/>
      <c r="AI4" s="5"/>
      <c r="AJ4" s="5"/>
      <c r="AK4" s="5"/>
      <c r="AL4" s="5"/>
    </row>
    <row r="5" customFormat="false" ht="15" hidden="false" customHeight="false" outlineLevel="0" collapsed="false">
      <c r="A5" s="5" t="s">
        <v>32</v>
      </c>
      <c r="B5" s="5" t="s">
        <v>33</v>
      </c>
      <c r="C5" s="1" t="n">
        <f aca="false">I5+37</f>
        <v>93.46</v>
      </c>
      <c r="D5" s="2" t="n">
        <v>11300.4</v>
      </c>
      <c r="E5" s="2" t="n">
        <v>11300.33</v>
      </c>
      <c r="F5" s="5" t="n">
        <v>14</v>
      </c>
      <c r="G5" s="5" t="s">
        <v>51</v>
      </c>
      <c r="H5" s="3" t="n">
        <v>2.29E-014</v>
      </c>
      <c r="I5" s="5" t="n">
        <v>56.46</v>
      </c>
      <c r="J5" s="5" t="s">
        <v>35</v>
      </c>
      <c r="K5" s="5" t="s">
        <v>36</v>
      </c>
      <c r="L5" s="5" t="n">
        <v>489</v>
      </c>
      <c r="M5" s="5" t="s">
        <v>37</v>
      </c>
      <c r="N5" s="5" t="s">
        <v>52</v>
      </c>
      <c r="O5" s="5" t="n">
        <v>-0.07</v>
      </c>
      <c r="P5" s="5" t="n">
        <v>-6.31</v>
      </c>
      <c r="Q5" s="5" t="s">
        <v>39</v>
      </c>
      <c r="R5" s="5" t="s">
        <v>40</v>
      </c>
      <c r="S5" s="5" t="s">
        <v>41</v>
      </c>
      <c r="T5" s="5" t="n">
        <v>1</v>
      </c>
      <c r="U5" s="5" t="n">
        <v>1</v>
      </c>
      <c r="V5" s="5" t="s">
        <v>53</v>
      </c>
      <c r="W5" s="5" t="s">
        <v>54</v>
      </c>
      <c r="X5" s="5" t="n">
        <v>1</v>
      </c>
      <c r="Y5" s="5" t="n">
        <v>1.73E-007</v>
      </c>
      <c r="Z5" s="5" t="s">
        <v>55</v>
      </c>
      <c r="AA5" s="5" t="s">
        <v>45</v>
      </c>
      <c r="AB5" s="5" t="n">
        <v>875.12</v>
      </c>
      <c r="AC5" s="6" t="n">
        <v>13</v>
      </c>
      <c r="AD5" s="5" t="n">
        <v>57.06</v>
      </c>
      <c r="AE5" s="5" t="n">
        <v>925</v>
      </c>
      <c r="AF5" s="5" t="n">
        <v>935</v>
      </c>
      <c r="AG5" s="5"/>
      <c r="AH5" s="5"/>
      <c r="AI5" s="5"/>
      <c r="AJ5" s="5"/>
      <c r="AK5" s="5"/>
      <c r="AL5" s="5"/>
    </row>
    <row r="6" customFormat="false" ht="15" hidden="false" customHeight="false" outlineLevel="0" collapsed="false">
      <c r="A6" s="5" t="s">
        <v>32</v>
      </c>
      <c r="B6" s="5" t="s">
        <v>33</v>
      </c>
      <c r="C6" s="1" t="n">
        <f aca="false">I6+37</f>
        <v>93.46</v>
      </c>
      <c r="D6" s="2" t="n">
        <v>11314.4</v>
      </c>
      <c r="E6" s="2" t="n">
        <v>11314.43</v>
      </c>
      <c r="F6" s="5" t="n">
        <v>8</v>
      </c>
      <c r="G6" s="5" t="s">
        <v>56</v>
      </c>
      <c r="H6" s="3" t="n">
        <v>2.63E-013</v>
      </c>
      <c r="I6" s="5" t="n">
        <v>56.46</v>
      </c>
      <c r="J6" s="5" t="s">
        <v>35</v>
      </c>
      <c r="K6" s="5" t="s">
        <v>36</v>
      </c>
      <c r="L6" s="5" t="n">
        <v>486</v>
      </c>
      <c r="M6" s="5" t="s">
        <v>37</v>
      </c>
      <c r="N6" s="5" t="s">
        <v>57</v>
      </c>
      <c r="O6" s="5" t="n">
        <v>0.03</v>
      </c>
      <c r="P6" s="5" t="n">
        <v>2.95</v>
      </c>
      <c r="Q6" s="5" t="s">
        <v>39</v>
      </c>
      <c r="R6" s="5" t="s">
        <v>40</v>
      </c>
      <c r="S6" s="5" t="s">
        <v>41</v>
      </c>
      <c r="T6" s="5" t="n">
        <v>1</v>
      </c>
      <c r="U6" s="5" t="n">
        <v>1</v>
      </c>
      <c r="V6" s="5" t="s">
        <v>58</v>
      </c>
      <c r="W6" s="5" t="s">
        <v>43</v>
      </c>
      <c r="X6" s="5" t="n">
        <v>1</v>
      </c>
      <c r="Y6" s="5" t="n">
        <v>1.99E-006</v>
      </c>
      <c r="Z6" s="5" t="s">
        <v>59</v>
      </c>
      <c r="AA6" s="5" t="s">
        <v>45</v>
      </c>
      <c r="AB6" s="5" t="n">
        <v>1030.24</v>
      </c>
      <c r="AC6" s="6" t="n">
        <v>11</v>
      </c>
      <c r="AD6" s="5" t="n">
        <v>57.06</v>
      </c>
      <c r="AE6" s="5" t="n">
        <v>925</v>
      </c>
      <c r="AF6" s="5" t="n">
        <v>935</v>
      </c>
      <c r="AG6" s="5"/>
      <c r="AH6" s="5"/>
      <c r="AI6" s="5"/>
      <c r="AJ6" s="5"/>
      <c r="AK6" s="5"/>
      <c r="AL6" s="5"/>
    </row>
    <row r="7" customFormat="false" ht="15" hidden="false" customHeight="false" outlineLevel="0" collapsed="false">
      <c r="A7" s="5" t="s">
        <v>32</v>
      </c>
      <c r="B7" s="5" t="s">
        <v>33</v>
      </c>
      <c r="C7" s="1" t="n">
        <f aca="false">I7+37</f>
        <v>94.13</v>
      </c>
      <c r="D7" s="2" t="n">
        <v>11299.4</v>
      </c>
      <c r="E7" s="2" t="n">
        <v>11299.38</v>
      </c>
      <c r="F7" s="5" t="n">
        <v>17</v>
      </c>
      <c r="G7" s="5" t="s">
        <v>34</v>
      </c>
      <c r="H7" s="3" t="n">
        <v>9.82E-034</v>
      </c>
      <c r="I7" s="5" t="n">
        <v>57.13</v>
      </c>
      <c r="J7" s="5" t="s">
        <v>35</v>
      </c>
      <c r="K7" s="5" t="s">
        <v>36</v>
      </c>
      <c r="L7" s="5" t="n">
        <v>494</v>
      </c>
      <c r="M7" s="5" t="s">
        <v>37</v>
      </c>
      <c r="N7" s="5" t="s">
        <v>38</v>
      </c>
      <c r="O7" s="5" t="n">
        <v>-0.02</v>
      </c>
      <c r="P7" s="5" t="n">
        <v>-1.58</v>
      </c>
      <c r="Q7" s="5" t="s">
        <v>39</v>
      </c>
      <c r="R7" s="5" t="s">
        <v>40</v>
      </c>
      <c r="S7" s="5" t="s">
        <v>41</v>
      </c>
      <c r="T7" s="5" t="n">
        <v>1</v>
      </c>
      <c r="U7" s="5" t="n">
        <v>2</v>
      </c>
      <c r="V7" s="5" t="s">
        <v>60</v>
      </c>
      <c r="W7" s="5" t="s">
        <v>43</v>
      </c>
      <c r="X7" s="5" t="n">
        <v>1</v>
      </c>
      <c r="Y7" s="5" t="n">
        <v>7.43E-027</v>
      </c>
      <c r="Z7" s="5" t="s">
        <v>44</v>
      </c>
      <c r="AA7" s="5" t="s">
        <v>45</v>
      </c>
      <c r="AB7" s="5" t="n">
        <v>711.16</v>
      </c>
      <c r="AC7" s="6" t="n">
        <v>16</v>
      </c>
      <c r="AD7" s="5" t="n">
        <v>57.73</v>
      </c>
      <c r="AE7" s="5" t="n">
        <v>936</v>
      </c>
      <c r="AF7" s="5" t="n">
        <v>946</v>
      </c>
      <c r="AG7" s="5"/>
      <c r="AH7" s="5"/>
      <c r="AI7" s="5"/>
      <c r="AJ7" s="5"/>
      <c r="AK7" s="5"/>
      <c r="AL7" s="5"/>
    </row>
    <row r="8" customFormat="false" ht="15" hidden="false" customHeight="false" outlineLevel="0" collapsed="false">
      <c r="A8" s="5" t="s">
        <v>32</v>
      </c>
      <c r="B8" s="5" t="s">
        <v>33</v>
      </c>
      <c r="C8" s="1" t="n">
        <f aca="false">I8+37</f>
        <v>94.13</v>
      </c>
      <c r="D8" s="2" t="n">
        <v>11314.4</v>
      </c>
      <c r="E8" s="2" t="n">
        <v>11315.28</v>
      </c>
      <c r="F8" s="5" t="n">
        <v>12</v>
      </c>
      <c r="G8" s="5" t="s">
        <v>56</v>
      </c>
      <c r="H8" s="3" t="n">
        <v>2.16E-020</v>
      </c>
      <c r="I8" s="5" t="n">
        <v>57.13</v>
      </c>
      <c r="J8" s="5" t="s">
        <v>35</v>
      </c>
      <c r="K8" s="5" t="s">
        <v>36</v>
      </c>
      <c r="L8" s="5" t="n">
        <v>492</v>
      </c>
      <c r="M8" s="5" t="s">
        <v>37</v>
      </c>
      <c r="N8" s="5" t="s">
        <v>57</v>
      </c>
      <c r="O8" s="5" t="n">
        <v>0.88</v>
      </c>
      <c r="P8" s="5" t="n">
        <v>77.55</v>
      </c>
      <c r="Q8" s="5" t="s">
        <v>39</v>
      </c>
      <c r="R8" s="5" t="s">
        <v>40</v>
      </c>
      <c r="S8" s="5" t="s">
        <v>41</v>
      </c>
      <c r="T8" s="5" t="n">
        <v>1</v>
      </c>
      <c r="U8" s="5" t="n">
        <v>1</v>
      </c>
      <c r="V8" s="5" t="s">
        <v>61</v>
      </c>
      <c r="W8" s="5" t="s">
        <v>43</v>
      </c>
      <c r="X8" s="5" t="n">
        <v>1</v>
      </c>
      <c r="Y8" s="5" t="n">
        <v>1.64E-013</v>
      </c>
      <c r="Z8" s="5" t="s">
        <v>59</v>
      </c>
      <c r="AA8" s="5" t="s">
        <v>45</v>
      </c>
      <c r="AB8" s="5" t="n">
        <v>947.9</v>
      </c>
      <c r="AC8" s="6" t="n">
        <v>12</v>
      </c>
      <c r="AD8" s="5" t="n">
        <v>57.73</v>
      </c>
      <c r="AE8" s="5" t="n">
        <v>936</v>
      </c>
      <c r="AF8" s="5" t="n">
        <v>946</v>
      </c>
      <c r="AG8" s="5"/>
      <c r="AH8" s="5"/>
      <c r="AI8" s="5"/>
      <c r="AJ8" s="5"/>
      <c r="AK8" s="5"/>
      <c r="AL8" s="5"/>
    </row>
    <row r="9" customFormat="false" ht="15" hidden="false" customHeight="false" outlineLevel="0" collapsed="false">
      <c r="A9" s="5" t="s">
        <v>32</v>
      </c>
      <c r="B9" s="5" t="s">
        <v>33</v>
      </c>
      <c r="C9" s="1" t="n">
        <f aca="false">I9+37</f>
        <v>96.8</v>
      </c>
      <c r="D9" s="2" t="n">
        <v>11355.4</v>
      </c>
      <c r="E9" s="2" t="n">
        <v>11354.47</v>
      </c>
      <c r="F9" s="5" t="n">
        <v>23</v>
      </c>
      <c r="G9" s="5" t="s">
        <v>62</v>
      </c>
      <c r="H9" s="3" t="n">
        <v>4.29E-030</v>
      </c>
      <c r="I9" s="5" t="n">
        <v>59.8</v>
      </c>
      <c r="J9" s="5" t="s">
        <v>35</v>
      </c>
      <c r="K9" s="5" t="s">
        <v>36</v>
      </c>
      <c r="L9" s="5" t="n">
        <v>521</v>
      </c>
      <c r="M9" s="5" t="s">
        <v>37</v>
      </c>
      <c r="N9" s="5" t="s">
        <v>63</v>
      </c>
      <c r="O9" s="5" t="n">
        <v>-0.93</v>
      </c>
      <c r="P9" s="5" t="n">
        <v>-81.7</v>
      </c>
      <c r="Q9" s="5" t="s">
        <v>39</v>
      </c>
      <c r="R9" s="5" t="s">
        <v>40</v>
      </c>
      <c r="S9" s="5" t="s">
        <v>41</v>
      </c>
      <c r="T9" s="5" t="n">
        <v>1</v>
      </c>
      <c r="U9" s="5" t="n">
        <v>9</v>
      </c>
      <c r="V9" s="5" t="s">
        <v>64</v>
      </c>
      <c r="W9" s="5" t="s">
        <v>65</v>
      </c>
      <c r="X9" s="5" t="n">
        <v>1</v>
      </c>
      <c r="Y9" s="5" t="n">
        <v>3.25E-023</v>
      </c>
      <c r="Z9" s="5" t="s">
        <v>66</v>
      </c>
      <c r="AA9" s="5" t="s">
        <v>45</v>
      </c>
      <c r="AB9" s="5" t="n">
        <v>870.59</v>
      </c>
      <c r="AC9" s="6" t="n">
        <v>13</v>
      </c>
      <c r="AD9" s="5" t="n">
        <v>60.4</v>
      </c>
      <c r="AE9" s="5" t="n">
        <v>980</v>
      </c>
      <c r="AF9" s="5" t="n">
        <v>990</v>
      </c>
      <c r="AG9" s="5"/>
      <c r="AH9" s="5"/>
      <c r="AI9" s="5"/>
      <c r="AJ9" s="5"/>
      <c r="AK9" s="5"/>
      <c r="AL9" s="5"/>
    </row>
    <row r="10" customFormat="false" ht="15" hidden="false" customHeight="false" outlineLevel="0" collapsed="false">
      <c r="A10" s="5" t="s">
        <v>32</v>
      </c>
      <c r="B10" s="5" t="s">
        <v>33</v>
      </c>
      <c r="C10" s="1" t="n">
        <f aca="false">I10+37</f>
        <v>96.8</v>
      </c>
      <c r="D10" s="2" t="n">
        <v>11299.4</v>
      </c>
      <c r="E10" s="2" t="n">
        <v>11299.26</v>
      </c>
      <c r="F10" s="5" t="n">
        <v>46</v>
      </c>
      <c r="G10" s="5" t="s">
        <v>34</v>
      </c>
      <c r="H10" s="3" t="n">
        <v>4.53E-061</v>
      </c>
      <c r="I10" s="5" t="n">
        <v>59.8</v>
      </c>
      <c r="J10" s="5" t="s">
        <v>35</v>
      </c>
      <c r="K10" s="5" t="s">
        <v>36</v>
      </c>
      <c r="L10" s="5" t="n">
        <v>526</v>
      </c>
      <c r="M10" s="5" t="s">
        <v>37</v>
      </c>
      <c r="N10" s="5" t="s">
        <v>38</v>
      </c>
      <c r="O10" s="5" t="n">
        <v>-0.14</v>
      </c>
      <c r="P10" s="5" t="n">
        <v>-12.32</v>
      </c>
      <c r="Q10" s="5" t="s">
        <v>39</v>
      </c>
      <c r="R10" s="5" t="s">
        <v>40</v>
      </c>
      <c r="S10" s="5" t="s">
        <v>41</v>
      </c>
      <c r="T10" s="5" t="n">
        <v>1</v>
      </c>
      <c r="U10" s="5" t="n">
        <v>2</v>
      </c>
      <c r="V10" s="5" t="s">
        <v>67</v>
      </c>
      <c r="W10" s="5" t="s">
        <v>43</v>
      </c>
      <c r="X10" s="5" t="n">
        <v>1</v>
      </c>
      <c r="Y10" s="5" t="n">
        <v>3.43E-054</v>
      </c>
      <c r="Z10" s="5" t="s">
        <v>44</v>
      </c>
      <c r="AA10" s="5" t="s">
        <v>45</v>
      </c>
      <c r="AB10" s="5" t="n">
        <v>943.32</v>
      </c>
      <c r="AC10" s="6" t="n">
        <v>12</v>
      </c>
      <c r="AD10" s="5" t="n">
        <v>60.4</v>
      </c>
      <c r="AE10" s="5" t="n">
        <v>980</v>
      </c>
      <c r="AF10" s="5" t="n">
        <v>990</v>
      </c>
      <c r="AG10" s="5"/>
      <c r="AH10" s="5"/>
      <c r="AI10" s="5"/>
      <c r="AJ10" s="5"/>
      <c r="AK10" s="5"/>
      <c r="AL10" s="5"/>
    </row>
    <row r="11" customFormat="false" ht="15" hidden="false" customHeight="false" outlineLevel="0" collapsed="false">
      <c r="A11" s="5" t="s">
        <v>32</v>
      </c>
      <c r="B11" s="5" t="s">
        <v>33</v>
      </c>
      <c r="C11" s="1" t="n">
        <f aca="false">I11+37</f>
        <v>97.46</v>
      </c>
      <c r="D11" s="2" t="n">
        <v>11285.4</v>
      </c>
      <c r="E11" s="2" t="n">
        <v>11285.32</v>
      </c>
      <c r="F11" s="5" t="n">
        <v>25</v>
      </c>
      <c r="G11" s="5" t="s">
        <v>46</v>
      </c>
      <c r="H11" s="3" t="n">
        <v>4.95E-027</v>
      </c>
      <c r="I11" s="5" t="n">
        <v>60.46</v>
      </c>
      <c r="J11" s="5" t="s">
        <v>35</v>
      </c>
      <c r="K11" s="5" t="s">
        <v>36</v>
      </c>
      <c r="L11" s="5" t="n">
        <v>530</v>
      </c>
      <c r="M11" s="5" t="s">
        <v>37</v>
      </c>
      <c r="N11" s="5" t="s">
        <v>47</v>
      </c>
      <c r="O11" s="5" t="n">
        <v>-0.08</v>
      </c>
      <c r="P11" s="5" t="n">
        <v>-7.51</v>
      </c>
      <c r="Q11" s="5" t="s">
        <v>39</v>
      </c>
      <c r="R11" s="5" t="s">
        <v>40</v>
      </c>
      <c r="S11" s="5" t="s">
        <v>41</v>
      </c>
      <c r="T11" s="5" t="n">
        <v>1</v>
      </c>
      <c r="U11" s="5" t="n">
        <v>14</v>
      </c>
      <c r="V11" s="5" t="s">
        <v>68</v>
      </c>
      <c r="W11" s="5" t="s">
        <v>43</v>
      </c>
      <c r="X11" s="5" t="n">
        <v>1</v>
      </c>
      <c r="Y11" s="5" t="n">
        <v>3.74E-020</v>
      </c>
      <c r="Z11" s="5" t="s">
        <v>49</v>
      </c>
      <c r="AA11" s="5" t="s">
        <v>45</v>
      </c>
      <c r="AB11" s="5" t="n">
        <v>666.03</v>
      </c>
      <c r="AC11" s="6" t="n">
        <v>17</v>
      </c>
      <c r="AD11" s="5" t="n">
        <v>61.02</v>
      </c>
      <c r="AE11" s="5" t="n">
        <v>991</v>
      </c>
      <c r="AF11" s="5" t="n">
        <v>1001</v>
      </c>
      <c r="AG11" s="5"/>
      <c r="AH11" s="5"/>
      <c r="AI11" s="5"/>
      <c r="AJ11" s="5"/>
      <c r="AK11" s="5"/>
      <c r="AL11" s="5"/>
    </row>
    <row r="12" customFormat="false" ht="15" hidden="false" customHeight="false" outlineLevel="0" collapsed="false">
      <c r="A12" s="5" t="s">
        <v>32</v>
      </c>
      <c r="B12" s="5" t="s">
        <v>33</v>
      </c>
      <c r="C12" s="1" t="n">
        <f aca="false">I12+37</f>
        <v>97.46</v>
      </c>
      <c r="D12" s="2" t="n">
        <v>11299.4</v>
      </c>
      <c r="E12" s="2" t="n">
        <v>11298.39</v>
      </c>
      <c r="F12" s="5" t="n">
        <v>44</v>
      </c>
      <c r="G12" s="5" t="s">
        <v>34</v>
      </c>
      <c r="H12" s="3" t="n">
        <v>2.42E-055</v>
      </c>
      <c r="I12" s="5" t="n">
        <v>60.46</v>
      </c>
      <c r="J12" s="5" t="s">
        <v>35</v>
      </c>
      <c r="K12" s="5" t="s">
        <v>36</v>
      </c>
      <c r="L12" s="5" t="n">
        <v>533</v>
      </c>
      <c r="M12" s="5" t="s">
        <v>37</v>
      </c>
      <c r="N12" s="5" t="s">
        <v>38</v>
      </c>
      <c r="O12" s="5" t="n">
        <v>-1.01</v>
      </c>
      <c r="P12" s="5" t="n">
        <v>-89.04</v>
      </c>
      <c r="Q12" s="5" t="s">
        <v>39</v>
      </c>
      <c r="R12" s="5" t="s">
        <v>40</v>
      </c>
      <c r="S12" s="5" t="s">
        <v>41</v>
      </c>
      <c r="T12" s="5" t="n">
        <v>1</v>
      </c>
      <c r="U12" s="5" t="n">
        <v>3</v>
      </c>
      <c r="V12" s="5" t="s">
        <v>69</v>
      </c>
      <c r="W12" s="5" t="s">
        <v>43</v>
      </c>
      <c r="X12" s="5" t="n">
        <v>1</v>
      </c>
      <c r="Y12" s="5" t="n">
        <v>1.83E-048</v>
      </c>
      <c r="Z12" s="5" t="s">
        <v>44</v>
      </c>
      <c r="AA12" s="5" t="s">
        <v>45</v>
      </c>
      <c r="AB12" s="5" t="n">
        <v>1028.86</v>
      </c>
      <c r="AC12" s="6" t="n">
        <v>11</v>
      </c>
      <c r="AD12" s="5" t="n">
        <v>61.02</v>
      </c>
      <c r="AE12" s="5" t="n">
        <v>991</v>
      </c>
      <c r="AF12" s="5" t="n">
        <v>1001</v>
      </c>
      <c r="AG12" s="5"/>
      <c r="AH12" s="5"/>
      <c r="AI12" s="5"/>
      <c r="AJ12" s="5"/>
      <c r="AK12" s="5"/>
      <c r="AL12" s="5"/>
    </row>
    <row r="13" customFormat="false" ht="15" hidden="false" customHeight="false" outlineLevel="0" collapsed="false">
      <c r="A13" s="5" t="s">
        <v>32</v>
      </c>
      <c r="B13" s="5" t="s">
        <v>33</v>
      </c>
      <c r="C13" s="1" t="n">
        <f aca="false">I13+37</f>
        <v>97.46</v>
      </c>
      <c r="D13" s="2" t="n">
        <v>11299.4</v>
      </c>
      <c r="E13" s="2" t="n">
        <v>11299.31</v>
      </c>
      <c r="F13" s="5" t="n">
        <v>28</v>
      </c>
      <c r="G13" s="5" t="s">
        <v>34</v>
      </c>
      <c r="H13" s="3" t="n">
        <v>2.27E-029</v>
      </c>
      <c r="I13" s="5" t="n">
        <v>60.46</v>
      </c>
      <c r="J13" s="5" t="s">
        <v>35</v>
      </c>
      <c r="K13" s="5" t="s">
        <v>36</v>
      </c>
      <c r="L13" s="5" t="n">
        <v>535</v>
      </c>
      <c r="M13" s="5" t="s">
        <v>37</v>
      </c>
      <c r="N13" s="5" t="s">
        <v>38</v>
      </c>
      <c r="O13" s="5" t="n">
        <v>-0.09</v>
      </c>
      <c r="P13" s="5" t="n">
        <v>-8.06</v>
      </c>
      <c r="Q13" s="5" t="s">
        <v>39</v>
      </c>
      <c r="R13" s="5" t="s">
        <v>40</v>
      </c>
      <c r="S13" s="5" t="s">
        <v>41</v>
      </c>
      <c r="T13" s="5" t="n">
        <v>1</v>
      </c>
      <c r="U13" s="5" t="n">
        <v>3</v>
      </c>
      <c r="V13" s="5" t="s">
        <v>70</v>
      </c>
      <c r="W13" s="5" t="s">
        <v>43</v>
      </c>
      <c r="X13" s="5" t="n">
        <v>1</v>
      </c>
      <c r="Y13" s="5" t="n">
        <v>1.72E-022</v>
      </c>
      <c r="Z13" s="5" t="s">
        <v>44</v>
      </c>
      <c r="AA13" s="5" t="s">
        <v>45</v>
      </c>
      <c r="AB13" s="5" t="n">
        <v>1131.55</v>
      </c>
      <c r="AC13" s="6" t="n">
        <v>10</v>
      </c>
      <c r="AD13" s="5" t="n">
        <v>61.02</v>
      </c>
      <c r="AE13" s="5" t="n">
        <v>991</v>
      </c>
      <c r="AF13" s="5" t="n">
        <v>1001</v>
      </c>
      <c r="AG13" s="5"/>
      <c r="AH13" s="5"/>
      <c r="AI13" s="5"/>
      <c r="AJ13" s="5"/>
      <c r="AK13" s="5"/>
      <c r="AL13" s="5"/>
    </row>
    <row r="14" customFormat="false" ht="15" hidden="false" customHeight="false" outlineLevel="0" collapsed="false">
      <c r="A14" s="5" t="s">
        <v>32</v>
      </c>
      <c r="B14" s="5" t="s">
        <v>33</v>
      </c>
      <c r="C14" s="1" t="n">
        <f aca="false">I14+37</f>
        <v>97.46</v>
      </c>
      <c r="D14" s="2" t="n">
        <v>11299.4</v>
      </c>
      <c r="E14" s="2" t="n">
        <v>11299.44</v>
      </c>
      <c r="F14" s="5" t="n">
        <v>29</v>
      </c>
      <c r="G14" s="5" t="s">
        <v>34</v>
      </c>
      <c r="H14" s="3" t="n">
        <v>4.56E-035</v>
      </c>
      <c r="I14" s="5" t="n">
        <v>60.46</v>
      </c>
      <c r="J14" s="5" t="s">
        <v>35</v>
      </c>
      <c r="K14" s="5" t="s">
        <v>36</v>
      </c>
      <c r="L14" s="5" t="n">
        <v>537</v>
      </c>
      <c r="M14" s="5" t="s">
        <v>37</v>
      </c>
      <c r="N14" s="5" t="s">
        <v>38</v>
      </c>
      <c r="O14" s="5" t="n">
        <v>0.04</v>
      </c>
      <c r="P14" s="5" t="n">
        <v>3.68</v>
      </c>
      <c r="Q14" s="5" t="s">
        <v>39</v>
      </c>
      <c r="R14" s="5" t="s">
        <v>40</v>
      </c>
      <c r="S14" s="5" t="s">
        <v>41</v>
      </c>
      <c r="T14" s="5" t="n">
        <v>1</v>
      </c>
      <c r="U14" s="5" t="n">
        <v>2</v>
      </c>
      <c r="V14" s="5" t="s">
        <v>71</v>
      </c>
      <c r="W14" s="5" t="s">
        <v>43</v>
      </c>
      <c r="X14" s="5" t="n">
        <v>1</v>
      </c>
      <c r="Y14" s="5" t="n">
        <v>3.45E-028</v>
      </c>
      <c r="Z14" s="5" t="s">
        <v>44</v>
      </c>
      <c r="AA14" s="5" t="s">
        <v>45</v>
      </c>
      <c r="AB14" s="5" t="n">
        <v>1257.07</v>
      </c>
      <c r="AC14" s="6" t="n">
        <v>9</v>
      </c>
      <c r="AD14" s="5" t="n">
        <v>61.02</v>
      </c>
      <c r="AE14" s="5" t="n">
        <v>991</v>
      </c>
      <c r="AF14" s="5" t="n">
        <v>1001</v>
      </c>
      <c r="AG14" s="5"/>
      <c r="AH14" s="5"/>
      <c r="AI14" s="5"/>
      <c r="AJ14" s="5"/>
      <c r="AK14" s="5"/>
      <c r="AL14" s="5"/>
    </row>
    <row r="15" customFormat="false" ht="15" hidden="false" customHeight="false" outlineLevel="0" collapsed="false">
      <c r="A15" s="5" t="s">
        <v>32</v>
      </c>
      <c r="B15" s="5" t="s">
        <v>33</v>
      </c>
      <c r="C15" s="1" t="n">
        <f aca="false">I15+37</f>
        <v>97.46</v>
      </c>
      <c r="D15" s="2" t="n">
        <v>11299.4</v>
      </c>
      <c r="E15" s="2" t="n">
        <v>11299.3</v>
      </c>
      <c r="F15" s="5" t="n">
        <v>18</v>
      </c>
      <c r="G15" s="5" t="s">
        <v>34</v>
      </c>
      <c r="H15" s="3" t="n">
        <v>2.32E-020</v>
      </c>
      <c r="I15" s="5" t="n">
        <v>60.46</v>
      </c>
      <c r="J15" s="5" t="s">
        <v>35</v>
      </c>
      <c r="K15" s="5" t="s">
        <v>36</v>
      </c>
      <c r="L15" s="5" t="n">
        <v>531</v>
      </c>
      <c r="M15" s="5" t="s">
        <v>37</v>
      </c>
      <c r="N15" s="5" t="s">
        <v>38</v>
      </c>
      <c r="O15" s="5" t="n">
        <v>-0.1</v>
      </c>
      <c r="P15" s="5" t="n">
        <v>-8.57</v>
      </c>
      <c r="Q15" s="5" t="s">
        <v>39</v>
      </c>
      <c r="R15" s="5" t="s">
        <v>40</v>
      </c>
      <c r="S15" s="5" t="s">
        <v>41</v>
      </c>
      <c r="T15" s="5" t="n">
        <v>1</v>
      </c>
      <c r="U15" s="5" t="n">
        <v>3</v>
      </c>
      <c r="V15" s="5" t="s">
        <v>72</v>
      </c>
      <c r="W15" s="5" t="s">
        <v>43</v>
      </c>
      <c r="X15" s="5" t="n">
        <v>1</v>
      </c>
      <c r="Y15" s="5" t="n">
        <v>1.75E-013</v>
      </c>
      <c r="Z15" s="5" t="s">
        <v>44</v>
      </c>
      <c r="AA15" s="5" t="s">
        <v>45</v>
      </c>
      <c r="AB15" s="5" t="n">
        <v>1414.2</v>
      </c>
      <c r="AC15" s="6" t="n">
        <v>8</v>
      </c>
      <c r="AD15" s="5" t="n">
        <v>61.02</v>
      </c>
      <c r="AE15" s="5" t="n">
        <v>991</v>
      </c>
      <c r="AF15" s="5" t="n">
        <v>1001</v>
      </c>
      <c r="AG15" s="5"/>
      <c r="AH15" s="5"/>
      <c r="AI15" s="5"/>
      <c r="AJ15" s="5"/>
      <c r="AK15" s="5"/>
      <c r="AL15" s="5"/>
    </row>
    <row r="16" customFormat="false" ht="15" hidden="false" customHeight="false" outlineLevel="0" collapsed="false">
      <c r="A16" s="5" t="s">
        <v>32</v>
      </c>
      <c r="B16" s="5" t="s">
        <v>33</v>
      </c>
      <c r="C16" s="1" t="n">
        <f aca="false">I16+37</f>
        <v>98.06</v>
      </c>
      <c r="D16" s="2" t="n">
        <v>11341.4</v>
      </c>
      <c r="E16" s="2" t="n">
        <v>11342.32</v>
      </c>
      <c r="F16" s="5" t="n">
        <v>28</v>
      </c>
      <c r="G16" s="5" t="s">
        <v>73</v>
      </c>
      <c r="H16" s="3" t="n">
        <v>3.15E-027</v>
      </c>
      <c r="I16" s="5" t="n">
        <v>61.06</v>
      </c>
      <c r="J16" s="5" t="s">
        <v>35</v>
      </c>
      <c r="K16" s="5" t="s">
        <v>36</v>
      </c>
      <c r="L16" s="5" t="n">
        <v>542</v>
      </c>
      <c r="M16" s="5" t="s">
        <v>37</v>
      </c>
      <c r="N16" s="5" t="s">
        <v>74</v>
      </c>
      <c r="O16" s="5" t="n">
        <v>0.92</v>
      </c>
      <c r="P16" s="5" t="n">
        <v>81.01</v>
      </c>
      <c r="Q16" s="5" t="s">
        <v>39</v>
      </c>
      <c r="R16" s="5" t="s">
        <v>40</v>
      </c>
      <c r="S16" s="5" t="s">
        <v>41</v>
      </c>
      <c r="T16" s="5" t="n">
        <v>1</v>
      </c>
      <c r="U16" s="5" t="n">
        <v>16</v>
      </c>
      <c r="V16" s="5" t="s">
        <v>75</v>
      </c>
      <c r="W16" s="5" t="s">
        <v>76</v>
      </c>
      <c r="X16" s="5" t="n">
        <v>1</v>
      </c>
      <c r="Y16" s="5" t="n">
        <v>2.38E-020</v>
      </c>
      <c r="Z16" s="5" t="s">
        <v>77</v>
      </c>
      <c r="AA16" s="5" t="s">
        <v>45</v>
      </c>
      <c r="AB16" s="5" t="n">
        <v>629.09</v>
      </c>
      <c r="AC16" s="6" t="n">
        <v>18</v>
      </c>
      <c r="AD16" s="5" t="n">
        <v>61.64</v>
      </c>
      <c r="AE16" s="5" t="n">
        <v>1002</v>
      </c>
      <c r="AF16" s="5" t="n">
        <v>1012</v>
      </c>
      <c r="AG16" s="5"/>
      <c r="AH16" s="5"/>
      <c r="AI16" s="5"/>
      <c r="AJ16" s="5"/>
      <c r="AK16" s="5"/>
      <c r="AL16" s="5"/>
    </row>
    <row r="17" customFormat="false" ht="15" hidden="false" customHeight="false" outlineLevel="0" collapsed="false">
      <c r="A17" s="5" t="s">
        <v>32</v>
      </c>
      <c r="B17" s="5" t="s">
        <v>33</v>
      </c>
      <c r="C17" s="1" t="n">
        <f aca="false">I17+37</f>
        <v>98.06</v>
      </c>
      <c r="D17" s="2" t="n">
        <v>11257.4</v>
      </c>
      <c r="E17" s="2" t="n">
        <v>11256.39</v>
      </c>
      <c r="F17" s="5" t="n">
        <v>13</v>
      </c>
      <c r="G17" s="5" t="s">
        <v>78</v>
      </c>
      <c r="H17" s="3" t="n">
        <v>2.22E-013</v>
      </c>
      <c r="I17" s="5" t="n">
        <v>61.06</v>
      </c>
      <c r="J17" s="5" t="s">
        <v>35</v>
      </c>
      <c r="K17" s="5" t="s">
        <v>36</v>
      </c>
      <c r="L17" s="5" t="n">
        <v>547</v>
      </c>
      <c r="M17" s="5" t="s">
        <v>37</v>
      </c>
      <c r="N17" s="5" t="s">
        <v>79</v>
      </c>
      <c r="O17" s="5" t="n">
        <v>-1.01</v>
      </c>
      <c r="P17" s="5" t="n">
        <v>-89.64</v>
      </c>
      <c r="Q17" s="5" t="s">
        <v>39</v>
      </c>
      <c r="R17" s="5" t="s">
        <v>40</v>
      </c>
      <c r="S17" s="5" t="s">
        <v>41</v>
      </c>
      <c r="T17" s="5" t="n">
        <v>1</v>
      </c>
      <c r="U17" s="5" t="n">
        <v>9</v>
      </c>
      <c r="V17" s="5" t="s">
        <v>80</v>
      </c>
      <c r="W17" s="5" t="s">
        <v>54</v>
      </c>
      <c r="X17" s="5" t="n">
        <v>1</v>
      </c>
      <c r="Y17" s="5" t="n">
        <v>1.68E-006</v>
      </c>
      <c r="Z17" s="5" t="s">
        <v>81</v>
      </c>
      <c r="AA17" s="5" t="s">
        <v>45</v>
      </c>
      <c r="AB17" s="5" t="n">
        <v>753.84</v>
      </c>
      <c r="AC17" s="6" t="n">
        <v>15</v>
      </c>
      <c r="AD17" s="5" t="n">
        <v>61.64</v>
      </c>
      <c r="AE17" s="5" t="n">
        <v>1002</v>
      </c>
      <c r="AF17" s="5" t="n">
        <v>1012</v>
      </c>
      <c r="AG17" s="5"/>
      <c r="AH17" s="5"/>
      <c r="AI17" s="5"/>
      <c r="AJ17" s="5"/>
      <c r="AK17" s="5"/>
      <c r="AL17" s="5"/>
    </row>
    <row r="18" customFormat="false" ht="15" hidden="false" customHeight="false" outlineLevel="0" collapsed="false">
      <c r="A18" s="5" t="s">
        <v>32</v>
      </c>
      <c r="B18" s="5" t="s">
        <v>33</v>
      </c>
      <c r="C18" s="1" t="n">
        <f aca="false">I18+37</f>
        <v>98.06</v>
      </c>
      <c r="D18" s="2" t="n">
        <v>11283.4</v>
      </c>
      <c r="E18" s="2" t="n">
        <v>11284.35</v>
      </c>
      <c r="F18" s="5" t="n">
        <v>13</v>
      </c>
      <c r="G18" s="5" t="s">
        <v>78</v>
      </c>
      <c r="H18" s="3" t="n">
        <v>2.22E-013</v>
      </c>
      <c r="I18" s="5" t="n">
        <v>61.06</v>
      </c>
      <c r="J18" s="5" t="s">
        <v>35</v>
      </c>
      <c r="K18" s="5" t="s">
        <v>36</v>
      </c>
      <c r="L18" s="5" t="n">
        <v>547</v>
      </c>
      <c r="M18" s="5" t="s">
        <v>37</v>
      </c>
      <c r="N18" s="5" t="s">
        <v>82</v>
      </c>
      <c r="O18" s="5" t="n">
        <v>0.95</v>
      </c>
      <c r="P18" s="5" t="n">
        <v>84.62</v>
      </c>
      <c r="Q18" s="5" t="s">
        <v>39</v>
      </c>
      <c r="R18" s="5" t="s">
        <v>40</v>
      </c>
      <c r="S18" s="5" t="s">
        <v>41</v>
      </c>
      <c r="T18" s="5" t="n">
        <v>1</v>
      </c>
      <c r="U18" s="5" t="n">
        <v>12</v>
      </c>
      <c r="V18" s="5" t="s">
        <v>80</v>
      </c>
      <c r="W18" s="5" t="s">
        <v>54</v>
      </c>
      <c r="X18" s="5" t="n">
        <v>1</v>
      </c>
      <c r="Y18" s="5" t="n">
        <v>1.68E-006</v>
      </c>
      <c r="Z18" s="5" t="s">
        <v>81</v>
      </c>
      <c r="AA18" s="5" t="s">
        <v>83</v>
      </c>
      <c r="AB18" s="5" t="n">
        <v>753.84</v>
      </c>
      <c r="AC18" s="6" t="n">
        <v>15</v>
      </c>
      <c r="AD18" s="5" t="n">
        <v>61.64</v>
      </c>
      <c r="AE18" s="5" t="n">
        <v>1002</v>
      </c>
      <c r="AF18" s="5" t="n">
        <v>1012</v>
      </c>
      <c r="AG18" s="5"/>
      <c r="AH18" s="5"/>
      <c r="AI18" s="5"/>
      <c r="AJ18" s="5"/>
      <c r="AK18" s="5"/>
      <c r="AL18" s="5"/>
    </row>
    <row r="19" customFormat="false" ht="15" hidden="false" customHeight="false" outlineLevel="0" collapsed="false">
      <c r="A19" s="5" t="s">
        <v>32</v>
      </c>
      <c r="B19" s="5" t="s">
        <v>33</v>
      </c>
      <c r="C19" s="1" t="n">
        <f aca="false">I19+37</f>
        <v>98.06</v>
      </c>
      <c r="D19" s="2" t="n">
        <v>11285.4</v>
      </c>
      <c r="E19" s="2" t="n">
        <v>11284.41</v>
      </c>
      <c r="F19" s="5" t="n">
        <v>23</v>
      </c>
      <c r="G19" s="5" t="s">
        <v>46</v>
      </c>
      <c r="H19" s="3" t="n">
        <v>1.07E-022</v>
      </c>
      <c r="I19" s="5" t="n">
        <v>61.06</v>
      </c>
      <c r="J19" s="5" t="s">
        <v>35</v>
      </c>
      <c r="K19" s="5" t="s">
        <v>36</v>
      </c>
      <c r="L19" s="5" t="n">
        <v>544</v>
      </c>
      <c r="M19" s="5" t="s">
        <v>37</v>
      </c>
      <c r="N19" s="5" t="s">
        <v>47</v>
      </c>
      <c r="O19" s="5" t="n">
        <v>-0.99</v>
      </c>
      <c r="P19" s="5" t="n">
        <v>-87.68</v>
      </c>
      <c r="Q19" s="5" t="s">
        <v>39</v>
      </c>
      <c r="R19" s="5" t="s">
        <v>40</v>
      </c>
      <c r="S19" s="5" t="s">
        <v>41</v>
      </c>
      <c r="T19" s="5" t="n">
        <v>1</v>
      </c>
      <c r="U19" s="5" t="n">
        <v>1</v>
      </c>
      <c r="V19" s="5" t="s">
        <v>84</v>
      </c>
      <c r="W19" s="5" t="s">
        <v>43</v>
      </c>
      <c r="X19" s="5" t="n">
        <v>1</v>
      </c>
      <c r="Y19" s="5" t="n">
        <v>8.09E-016</v>
      </c>
      <c r="Z19" s="5" t="s">
        <v>49</v>
      </c>
      <c r="AA19" s="5" t="s">
        <v>45</v>
      </c>
      <c r="AB19" s="5" t="n">
        <v>811.47</v>
      </c>
      <c r="AC19" s="6" t="n">
        <v>14</v>
      </c>
      <c r="AD19" s="5" t="n">
        <v>61.64</v>
      </c>
      <c r="AE19" s="5" t="n">
        <v>1002</v>
      </c>
      <c r="AF19" s="5" t="n">
        <v>1012</v>
      </c>
      <c r="AG19" s="5"/>
      <c r="AH19" s="5"/>
      <c r="AI19" s="5"/>
      <c r="AJ19" s="5"/>
      <c r="AK19" s="5"/>
      <c r="AL19" s="5"/>
    </row>
    <row r="20" customFormat="false" ht="15" hidden="false" customHeight="false" outlineLevel="0" collapsed="false">
      <c r="A20" s="5" t="s">
        <v>32</v>
      </c>
      <c r="B20" s="5" t="s">
        <v>33</v>
      </c>
      <c r="C20" s="1" t="n">
        <f aca="false">I20+37</f>
        <v>98.06</v>
      </c>
      <c r="D20" s="2" t="n">
        <v>11299.4</v>
      </c>
      <c r="E20" s="2" t="n">
        <v>11299.36</v>
      </c>
      <c r="F20" s="5" t="n">
        <v>46</v>
      </c>
      <c r="G20" s="5" t="s">
        <v>34</v>
      </c>
      <c r="H20" s="3" t="n">
        <v>1.71E-059</v>
      </c>
      <c r="I20" s="5" t="n">
        <v>61.06</v>
      </c>
      <c r="J20" s="5" t="s">
        <v>35</v>
      </c>
      <c r="K20" s="5" t="s">
        <v>36</v>
      </c>
      <c r="L20" s="5" t="n">
        <v>546</v>
      </c>
      <c r="M20" s="5" t="s">
        <v>37</v>
      </c>
      <c r="N20" s="5" t="s">
        <v>38</v>
      </c>
      <c r="O20" s="5" t="n">
        <v>-0.04</v>
      </c>
      <c r="P20" s="5" t="n">
        <v>-3.25</v>
      </c>
      <c r="Q20" s="5" t="s">
        <v>39</v>
      </c>
      <c r="R20" s="5" t="s">
        <v>40</v>
      </c>
      <c r="S20" s="5" t="s">
        <v>41</v>
      </c>
      <c r="T20" s="5" t="n">
        <v>1</v>
      </c>
      <c r="U20" s="5" t="n">
        <v>1</v>
      </c>
      <c r="V20" s="5" t="s">
        <v>85</v>
      </c>
      <c r="W20" s="5" t="s">
        <v>43</v>
      </c>
      <c r="X20" s="5" t="n">
        <v>1</v>
      </c>
      <c r="Y20" s="5" t="n">
        <v>1.29E-052</v>
      </c>
      <c r="Z20" s="5" t="s">
        <v>44</v>
      </c>
      <c r="AA20" s="5" t="s">
        <v>45</v>
      </c>
      <c r="AB20" s="5" t="n">
        <v>873.9</v>
      </c>
      <c r="AC20" s="6" t="n">
        <v>13</v>
      </c>
      <c r="AD20" s="5" t="n">
        <v>61.64</v>
      </c>
      <c r="AE20" s="5" t="n">
        <v>1002</v>
      </c>
      <c r="AF20" s="5" t="n">
        <v>1012</v>
      </c>
      <c r="AG20" s="5"/>
      <c r="AH20" s="5"/>
      <c r="AI20" s="5"/>
      <c r="AJ20" s="5"/>
      <c r="AK20" s="5"/>
      <c r="AL20" s="5"/>
    </row>
    <row r="21" customFormat="false" ht="15" hidden="false" customHeight="false" outlineLevel="0" collapsed="false">
      <c r="A21" s="5" t="s">
        <v>32</v>
      </c>
      <c r="B21" s="5" t="s">
        <v>33</v>
      </c>
      <c r="C21" s="1" t="n">
        <f aca="false">I21+37</f>
        <v>98.7</v>
      </c>
      <c r="D21" s="2" t="n">
        <v>11325.4</v>
      </c>
      <c r="E21" s="2" t="n">
        <v>11325.47</v>
      </c>
      <c r="F21" s="5" t="n">
        <v>34</v>
      </c>
      <c r="G21" s="5" t="s">
        <v>34</v>
      </c>
      <c r="H21" s="3" t="n">
        <v>6.54E-034</v>
      </c>
      <c r="I21" s="5" t="n">
        <v>61.7</v>
      </c>
      <c r="J21" s="5" t="s">
        <v>35</v>
      </c>
      <c r="K21" s="5" t="s">
        <v>36</v>
      </c>
      <c r="L21" s="5" t="n">
        <v>554</v>
      </c>
      <c r="M21" s="5" t="s">
        <v>37</v>
      </c>
      <c r="N21" s="5" t="s">
        <v>86</v>
      </c>
      <c r="O21" s="5" t="n">
        <v>0.07</v>
      </c>
      <c r="P21" s="5" t="n">
        <v>6.43</v>
      </c>
      <c r="Q21" s="5" t="s">
        <v>39</v>
      </c>
      <c r="R21" s="5" t="s">
        <v>40</v>
      </c>
      <c r="S21" s="5" t="s">
        <v>41</v>
      </c>
      <c r="T21" s="5" t="n">
        <v>1</v>
      </c>
      <c r="U21" s="5" t="n">
        <v>21</v>
      </c>
      <c r="V21" s="5" t="s">
        <v>87</v>
      </c>
      <c r="W21" s="5" t="s">
        <v>43</v>
      </c>
      <c r="X21" s="5" t="n">
        <v>1</v>
      </c>
      <c r="Y21" s="5" t="n">
        <v>4.95E-027</v>
      </c>
      <c r="Z21" s="5" t="s">
        <v>44</v>
      </c>
      <c r="AA21" s="5" t="s">
        <v>83</v>
      </c>
      <c r="AB21" s="5" t="n">
        <v>710.16</v>
      </c>
      <c r="AC21" s="6" t="n">
        <v>16</v>
      </c>
      <c r="AD21" s="5" t="n">
        <v>62.29</v>
      </c>
      <c r="AE21" s="5" t="n">
        <v>1013</v>
      </c>
      <c r="AF21" s="5" t="n">
        <v>1023</v>
      </c>
      <c r="AG21" s="5"/>
      <c r="AH21" s="5"/>
      <c r="AI21" s="5"/>
      <c r="AJ21" s="5"/>
      <c r="AK21" s="5"/>
      <c r="AL21" s="5"/>
    </row>
    <row r="22" customFormat="false" ht="15" hidden="false" customHeight="false" outlineLevel="0" collapsed="false">
      <c r="A22" s="5" t="s">
        <v>32</v>
      </c>
      <c r="B22" s="5" t="s">
        <v>33</v>
      </c>
      <c r="C22" s="1" t="n">
        <f aca="false">I22+37</f>
        <v>98.7</v>
      </c>
      <c r="D22" s="2" t="n">
        <v>11299.4</v>
      </c>
      <c r="E22" s="2" t="n">
        <v>11299.33</v>
      </c>
      <c r="F22" s="5" t="n">
        <v>32</v>
      </c>
      <c r="G22" s="5" t="s">
        <v>34</v>
      </c>
      <c r="H22" s="3" t="n">
        <v>8.28E-040</v>
      </c>
      <c r="I22" s="5" t="n">
        <v>61.7</v>
      </c>
      <c r="J22" s="5" t="s">
        <v>35</v>
      </c>
      <c r="K22" s="5" t="s">
        <v>36</v>
      </c>
      <c r="L22" s="5" t="n">
        <v>552</v>
      </c>
      <c r="M22" s="5" t="s">
        <v>37</v>
      </c>
      <c r="N22" s="5" t="s">
        <v>38</v>
      </c>
      <c r="O22" s="5" t="n">
        <v>-0.07</v>
      </c>
      <c r="P22" s="5" t="n">
        <v>-6.51</v>
      </c>
      <c r="Q22" s="5" t="s">
        <v>39</v>
      </c>
      <c r="R22" s="5" t="s">
        <v>40</v>
      </c>
      <c r="S22" s="5" t="s">
        <v>41</v>
      </c>
      <c r="T22" s="5" t="n">
        <v>1</v>
      </c>
      <c r="U22" s="5" t="n">
        <v>2</v>
      </c>
      <c r="V22" s="5" t="s">
        <v>88</v>
      </c>
      <c r="W22" s="5" t="s">
        <v>43</v>
      </c>
      <c r="X22" s="5" t="n">
        <v>1</v>
      </c>
      <c r="Y22" s="5" t="n">
        <v>6.27E-033</v>
      </c>
      <c r="Z22" s="5" t="s">
        <v>44</v>
      </c>
      <c r="AA22" s="5" t="s">
        <v>45</v>
      </c>
      <c r="AB22" s="5" t="n">
        <v>946.64</v>
      </c>
      <c r="AC22" s="6" t="n">
        <v>12</v>
      </c>
      <c r="AD22" s="5" t="n">
        <v>62.29</v>
      </c>
      <c r="AE22" s="5" t="n">
        <v>1013</v>
      </c>
      <c r="AF22" s="5" t="n">
        <v>1023</v>
      </c>
      <c r="AG22" s="5"/>
      <c r="AH22" s="5"/>
      <c r="AI22" s="5"/>
      <c r="AJ22" s="5"/>
      <c r="AK22" s="5"/>
      <c r="AL22" s="5"/>
    </row>
    <row r="23" customFormat="false" ht="15" hidden="false" customHeight="false" outlineLevel="0" collapsed="false">
      <c r="A23" s="5" t="s">
        <v>32</v>
      </c>
      <c r="B23" s="5" t="s">
        <v>33</v>
      </c>
      <c r="C23" s="1" t="n">
        <f aca="false">I23+37</f>
        <v>99.34</v>
      </c>
      <c r="D23" s="2" t="n">
        <v>11299.4</v>
      </c>
      <c r="E23" s="2" t="n">
        <v>11299.44</v>
      </c>
      <c r="F23" s="5" t="n">
        <v>27</v>
      </c>
      <c r="G23" s="5" t="s">
        <v>34</v>
      </c>
      <c r="H23" s="3" t="n">
        <v>1.14E-029</v>
      </c>
      <c r="I23" s="5" t="n">
        <v>62.34</v>
      </c>
      <c r="J23" s="5" t="s">
        <v>35</v>
      </c>
      <c r="K23" s="5" t="s">
        <v>36</v>
      </c>
      <c r="L23" s="5" t="n">
        <v>568</v>
      </c>
      <c r="M23" s="5" t="s">
        <v>37</v>
      </c>
      <c r="N23" s="5" t="s">
        <v>38</v>
      </c>
      <c r="O23" s="5" t="n">
        <v>0.04</v>
      </c>
      <c r="P23" s="5" t="n">
        <v>3.44</v>
      </c>
      <c r="Q23" s="5" t="s">
        <v>39</v>
      </c>
      <c r="R23" s="5" t="s">
        <v>40</v>
      </c>
      <c r="S23" s="5" t="s">
        <v>41</v>
      </c>
      <c r="T23" s="5" t="n">
        <v>1</v>
      </c>
      <c r="U23" s="5" t="n">
        <v>3</v>
      </c>
      <c r="V23" s="5" t="s">
        <v>89</v>
      </c>
      <c r="W23" s="5" t="s">
        <v>43</v>
      </c>
      <c r="X23" s="5" t="n">
        <v>1</v>
      </c>
      <c r="Y23" s="5" t="n">
        <v>8.62E-023</v>
      </c>
      <c r="Z23" s="5" t="s">
        <v>44</v>
      </c>
      <c r="AA23" s="5" t="s">
        <v>45</v>
      </c>
      <c r="AB23" s="5" t="n">
        <v>631.42</v>
      </c>
      <c r="AC23" s="6" t="n">
        <v>18</v>
      </c>
      <c r="AD23" s="5" t="n">
        <v>62.92</v>
      </c>
      <c r="AE23" s="5" t="n">
        <v>1024</v>
      </c>
      <c r="AF23" s="5" t="n">
        <v>1034</v>
      </c>
      <c r="AG23" s="5"/>
      <c r="AH23" s="5"/>
      <c r="AI23" s="5"/>
      <c r="AJ23" s="5"/>
      <c r="AK23" s="5"/>
      <c r="AL23" s="5"/>
    </row>
    <row r="24" customFormat="false" ht="15" hidden="false" customHeight="false" outlineLevel="0" collapsed="false">
      <c r="A24" s="5" t="s">
        <v>32</v>
      </c>
      <c r="B24" s="5" t="s">
        <v>33</v>
      </c>
      <c r="C24" s="1" t="n">
        <f aca="false">I24+37</f>
        <v>99.34</v>
      </c>
      <c r="D24" s="2" t="n">
        <v>11271.4</v>
      </c>
      <c r="E24" s="2" t="n">
        <v>11270.52</v>
      </c>
      <c r="F24" s="5" t="n">
        <v>22</v>
      </c>
      <c r="G24" s="5" t="s">
        <v>90</v>
      </c>
      <c r="H24" s="3" t="n">
        <v>1.85E-019</v>
      </c>
      <c r="I24" s="5" t="n">
        <v>62.34</v>
      </c>
      <c r="J24" s="5" t="s">
        <v>35</v>
      </c>
      <c r="K24" s="5" t="s">
        <v>36</v>
      </c>
      <c r="L24" s="5" t="n">
        <v>560</v>
      </c>
      <c r="M24" s="5" t="s">
        <v>37</v>
      </c>
      <c r="N24" s="5" t="s">
        <v>91</v>
      </c>
      <c r="O24" s="5" t="n">
        <v>-0.88</v>
      </c>
      <c r="P24" s="5" t="n">
        <v>-77.95</v>
      </c>
      <c r="Q24" s="5" t="s">
        <v>39</v>
      </c>
      <c r="R24" s="5" t="s">
        <v>40</v>
      </c>
      <c r="S24" s="5" t="s">
        <v>41</v>
      </c>
      <c r="T24" s="5" t="n">
        <v>1</v>
      </c>
      <c r="U24" s="5" t="n">
        <v>2</v>
      </c>
      <c r="V24" s="5" t="s">
        <v>92</v>
      </c>
      <c r="W24" s="5" t="s">
        <v>93</v>
      </c>
      <c r="X24" s="5" t="n">
        <v>1</v>
      </c>
      <c r="Y24" s="5" t="n">
        <v>1.4E-012</v>
      </c>
      <c r="Z24" s="5" t="s">
        <v>94</v>
      </c>
      <c r="AA24" s="5" t="s">
        <v>45</v>
      </c>
      <c r="AB24" s="5" t="n">
        <v>668.56</v>
      </c>
      <c r="AC24" s="6" t="n">
        <v>17</v>
      </c>
      <c r="AD24" s="5" t="n">
        <v>62.92</v>
      </c>
      <c r="AE24" s="5" t="n">
        <v>1024</v>
      </c>
      <c r="AF24" s="5" t="n">
        <v>1034</v>
      </c>
      <c r="AG24" s="5"/>
      <c r="AH24" s="5"/>
      <c r="AI24" s="5"/>
      <c r="AJ24" s="5"/>
      <c r="AK24" s="5"/>
      <c r="AL24" s="5"/>
    </row>
    <row r="25" customFormat="false" ht="15" hidden="false" customHeight="false" outlineLevel="0" collapsed="false">
      <c r="A25" s="5" t="s">
        <v>32</v>
      </c>
      <c r="B25" s="5" t="s">
        <v>33</v>
      </c>
      <c r="C25" s="1" t="n">
        <f aca="false">I25+37</f>
        <v>99.34</v>
      </c>
      <c r="D25" s="2" t="n">
        <v>11341.4</v>
      </c>
      <c r="E25" s="2" t="n">
        <v>11340.4</v>
      </c>
      <c r="F25" s="5" t="n">
        <v>18</v>
      </c>
      <c r="G25" s="5" t="s">
        <v>95</v>
      </c>
      <c r="H25" s="3" t="n">
        <v>7.63E-022</v>
      </c>
      <c r="I25" s="5" t="n">
        <v>62.34</v>
      </c>
      <c r="J25" s="5" t="s">
        <v>35</v>
      </c>
      <c r="K25" s="5" t="s">
        <v>36</v>
      </c>
      <c r="L25" s="5" t="n">
        <v>561</v>
      </c>
      <c r="M25" s="5" t="s">
        <v>37</v>
      </c>
      <c r="N25" s="5" t="s">
        <v>96</v>
      </c>
      <c r="O25" s="5" t="n">
        <v>-1</v>
      </c>
      <c r="P25" s="5" t="n">
        <v>-88.12</v>
      </c>
      <c r="Q25" s="5" t="s">
        <v>39</v>
      </c>
      <c r="R25" s="5" t="s">
        <v>40</v>
      </c>
      <c r="S25" s="5" t="s">
        <v>41</v>
      </c>
      <c r="T25" s="5" t="n">
        <v>1</v>
      </c>
      <c r="U25" s="5" t="n">
        <v>4</v>
      </c>
      <c r="V25" s="5" t="s">
        <v>97</v>
      </c>
      <c r="W25" s="5" t="s">
        <v>98</v>
      </c>
      <c r="X25" s="5" t="n">
        <v>1</v>
      </c>
      <c r="Y25" s="5" t="n">
        <v>5.77E-015</v>
      </c>
      <c r="Z25" s="5" t="s">
        <v>99</v>
      </c>
      <c r="AA25" s="5" t="s">
        <v>45</v>
      </c>
      <c r="AB25" s="5" t="n">
        <v>1419.55</v>
      </c>
      <c r="AC25" s="6" t="n">
        <v>8</v>
      </c>
      <c r="AD25" s="5" t="n">
        <v>62.92</v>
      </c>
      <c r="AE25" s="5" t="n">
        <v>1024</v>
      </c>
      <c r="AF25" s="5" t="n">
        <v>1034</v>
      </c>
      <c r="AG25" s="5"/>
      <c r="AH25" s="5"/>
      <c r="AI25" s="5"/>
      <c r="AJ25" s="5"/>
      <c r="AK25" s="5"/>
      <c r="AL25" s="5"/>
    </row>
    <row r="26" customFormat="false" ht="15" hidden="false" customHeight="false" outlineLevel="0" collapsed="false">
      <c r="A26" s="5" t="s">
        <v>32</v>
      </c>
      <c r="B26" s="5" t="s">
        <v>33</v>
      </c>
      <c r="C26" s="1" t="n">
        <f aca="false">I26+37</f>
        <v>99.98</v>
      </c>
      <c r="D26" s="2" t="n">
        <v>11299.4</v>
      </c>
      <c r="E26" s="2" t="n">
        <v>11299.36</v>
      </c>
      <c r="F26" s="5" t="n">
        <v>35</v>
      </c>
      <c r="G26" s="5" t="s">
        <v>34</v>
      </c>
      <c r="H26" s="3" t="n">
        <v>2.68E-043</v>
      </c>
      <c r="I26" s="5" t="n">
        <v>62.98</v>
      </c>
      <c r="J26" s="5" t="s">
        <v>35</v>
      </c>
      <c r="K26" s="5" t="s">
        <v>36</v>
      </c>
      <c r="L26" s="5" t="n">
        <v>578</v>
      </c>
      <c r="M26" s="5" t="s">
        <v>37</v>
      </c>
      <c r="N26" s="5" t="s">
        <v>38</v>
      </c>
      <c r="O26" s="5" t="n">
        <v>-0.04</v>
      </c>
      <c r="P26" s="5" t="n">
        <v>-3.25</v>
      </c>
      <c r="Q26" s="5" t="s">
        <v>39</v>
      </c>
      <c r="R26" s="5" t="s">
        <v>40</v>
      </c>
      <c r="S26" s="5" t="s">
        <v>41</v>
      </c>
      <c r="T26" s="5" t="n">
        <v>1</v>
      </c>
      <c r="U26" s="5" t="n">
        <v>1</v>
      </c>
      <c r="V26" s="5" t="s">
        <v>100</v>
      </c>
      <c r="W26" s="5" t="s">
        <v>43</v>
      </c>
      <c r="X26" s="5" t="n">
        <v>1</v>
      </c>
      <c r="Y26" s="5" t="n">
        <v>2.03E-036</v>
      </c>
      <c r="Z26" s="5" t="s">
        <v>44</v>
      </c>
      <c r="AA26" s="5" t="s">
        <v>45</v>
      </c>
      <c r="AB26" s="5" t="n">
        <v>874.81</v>
      </c>
      <c r="AC26" s="6" t="n">
        <v>13</v>
      </c>
      <c r="AD26" s="5" t="n">
        <v>63.58</v>
      </c>
      <c r="AE26" s="5" t="n">
        <v>1035</v>
      </c>
      <c r="AF26" s="5" t="n">
        <v>1045</v>
      </c>
      <c r="AG26" s="5"/>
      <c r="AH26" s="5"/>
      <c r="AI26" s="5"/>
      <c r="AJ26" s="5"/>
      <c r="AK26" s="5"/>
      <c r="AL26" s="5"/>
    </row>
    <row r="27" customFormat="false" ht="15" hidden="false" customHeight="false" outlineLevel="0" collapsed="false">
      <c r="A27" s="5" t="s">
        <v>32</v>
      </c>
      <c r="B27" s="5" t="s">
        <v>33</v>
      </c>
      <c r="C27" s="1" t="n">
        <f aca="false">I27+37</f>
        <v>99.98</v>
      </c>
      <c r="D27" s="2" t="n">
        <v>11341.4</v>
      </c>
      <c r="E27" s="2" t="n">
        <v>11341.43</v>
      </c>
      <c r="F27" s="5" t="n">
        <v>50</v>
      </c>
      <c r="G27" s="5" t="s">
        <v>73</v>
      </c>
      <c r="H27" s="3" t="n">
        <v>1.03E-065</v>
      </c>
      <c r="I27" s="5" t="n">
        <v>62.98</v>
      </c>
      <c r="J27" s="5" t="s">
        <v>35</v>
      </c>
      <c r="K27" s="5" t="s">
        <v>36</v>
      </c>
      <c r="L27" s="5" t="n">
        <v>570</v>
      </c>
      <c r="M27" s="5" t="s">
        <v>37</v>
      </c>
      <c r="N27" s="5" t="s">
        <v>74</v>
      </c>
      <c r="O27" s="5" t="n">
        <v>0.03</v>
      </c>
      <c r="P27" s="5" t="n">
        <v>2.86</v>
      </c>
      <c r="Q27" s="5" t="s">
        <v>39</v>
      </c>
      <c r="R27" s="5" t="s">
        <v>40</v>
      </c>
      <c r="S27" s="5" t="s">
        <v>41</v>
      </c>
      <c r="T27" s="5" t="n">
        <v>1</v>
      </c>
      <c r="U27" s="5" t="n">
        <v>1</v>
      </c>
      <c r="V27" s="5" t="s">
        <v>101</v>
      </c>
      <c r="W27" s="5" t="s">
        <v>76</v>
      </c>
      <c r="X27" s="5" t="n">
        <v>1</v>
      </c>
      <c r="Y27" s="5" t="n">
        <v>7.82E-059</v>
      </c>
      <c r="Z27" s="5" t="s">
        <v>77</v>
      </c>
      <c r="AA27" s="5" t="s">
        <v>45</v>
      </c>
      <c r="AB27" s="5" t="n">
        <v>877.12</v>
      </c>
      <c r="AC27" s="6" t="n">
        <v>13</v>
      </c>
      <c r="AD27" s="5" t="n">
        <v>63.58</v>
      </c>
      <c r="AE27" s="5" t="n">
        <v>1035</v>
      </c>
      <c r="AF27" s="5" t="n">
        <v>1045</v>
      </c>
      <c r="AG27" s="5"/>
      <c r="AH27" s="5"/>
      <c r="AI27" s="5"/>
      <c r="AJ27" s="5"/>
      <c r="AK27" s="5"/>
      <c r="AL27" s="5"/>
    </row>
    <row r="28" customFormat="false" ht="15" hidden="false" customHeight="false" outlineLevel="0" collapsed="false">
      <c r="A28" s="5" t="s">
        <v>32</v>
      </c>
      <c r="B28" s="5" t="s">
        <v>33</v>
      </c>
      <c r="C28" s="1" t="n">
        <f aca="false">I28+37</f>
        <v>99.98</v>
      </c>
      <c r="D28" s="2" t="n">
        <v>11341.4</v>
      </c>
      <c r="E28" s="2" t="n">
        <v>11341.43</v>
      </c>
      <c r="F28" s="5" t="n">
        <v>51</v>
      </c>
      <c r="G28" s="5" t="s">
        <v>73</v>
      </c>
      <c r="H28" s="3" t="n">
        <v>9.27E-068</v>
      </c>
      <c r="I28" s="5" t="n">
        <v>62.98</v>
      </c>
      <c r="J28" s="5" t="s">
        <v>35</v>
      </c>
      <c r="K28" s="5" t="s">
        <v>36</v>
      </c>
      <c r="L28" s="5" t="n">
        <v>572</v>
      </c>
      <c r="M28" s="5" t="s">
        <v>37</v>
      </c>
      <c r="N28" s="5" t="s">
        <v>74</v>
      </c>
      <c r="O28" s="5" t="n">
        <v>0.03</v>
      </c>
      <c r="P28" s="5" t="n">
        <v>2.86</v>
      </c>
      <c r="Q28" s="5" t="s">
        <v>39</v>
      </c>
      <c r="R28" s="5" t="s">
        <v>40</v>
      </c>
      <c r="S28" s="5" t="s">
        <v>41</v>
      </c>
      <c r="T28" s="5" t="n">
        <v>1</v>
      </c>
      <c r="U28" s="5" t="n">
        <v>1</v>
      </c>
      <c r="V28" s="5" t="s">
        <v>102</v>
      </c>
      <c r="W28" s="5" t="s">
        <v>76</v>
      </c>
      <c r="X28" s="5" t="n">
        <v>1</v>
      </c>
      <c r="Y28" s="5" t="n">
        <v>7.01E-061</v>
      </c>
      <c r="Z28" s="5" t="s">
        <v>77</v>
      </c>
      <c r="AA28" s="5" t="s">
        <v>45</v>
      </c>
      <c r="AB28" s="5" t="n">
        <v>878.19</v>
      </c>
      <c r="AC28" s="6" t="n">
        <v>13</v>
      </c>
      <c r="AD28" s="5" t="n">
        <v>63.58</v>
      </c>
      <c r="AE28" s="5" t="n">
        <v>1035</v>
      </c>
      <c r="AF28" s="5" t="n">
        <v>1045</v>
      </c>
      <c r="AG28" s="5"/>
      <c r="AH28" s="5"/>
      <c r="AI28" s="5"/>
      <c r="AJ28" s="5"/>
      <c r="AK28" s="5"/>
      <c r="AL28" s="5"/>
    </row>
    <row r="29" customFormat="false" ht="15" hidden="false" customHeight="false" outlineLevel="0" collapsed="false">
      <c r="A29" s="5" t="s">
        <v>32</v>
      </c>
      <c r="B29" s="5" t="s">
        <v>33</v>
      </c>
      <c r="C29" s="1" t="n">
        <f aca="false">I29+37</f>
        <v>100.64</v>
      </c>
      <c r="D29" s="2" t="n">
        <v>11341.4</v>
      </c>
      <c r="E29" s="2" t="n">
        <v>11340.39</v>
      </c>
      <c r="F29" s="5" t="n">
        <v>23</v>
      </c>
      <c r="G29" s="5" t="s">
        <v>73</v>
      </c>
      <c r="H29" s="3" t="n">
        <v>5.48E-026</v>
      </c>
      <c r="I29" s="5" t="n">
        <v>63.64</v>
      </c>
      <c r="J29" s="5" t="s">
        <v>35</v>
      </c>
      <c r="K29" s="5" t="s">
        <v>36</v>
      </c>
      <c r="L29" s="5" t="n">
        <v>579</v>
      </c>
      <c r="M29" s="5" t="s">
        <v>37</v>
      </c>
      <c r="N29" s="5" t="s">
        <v>74</v>
      </c>
      <c r="O29" s="5" t="n">
        <v>-1.01</v>
      </c>
      <c r="P29" s="5" t="n">
        <v>-89.46</v>
      </c>
      <c r="Q29" s="5" t="s">
        <v>39</v>
      </c>
      <c r="R29" s="5" t="s">
        <v>40</v>
      </c>
      <c r="S29" s="5" t="s">
        <v>41</v>
      </c>
      <c r="T29" s="5" t="n">
        <v>1</v>
      </c>
      <c r="U29" s="5" t="n">
        <v>16</v>
      </c>
      <c r="V29" s="5" t="s">
        <v>103</v>
      </c>
      <c r="W29" s="5" t="s">
        <v>76</v>
      </c>
      <c r="X29" s="5" t="n">
        <v>1</v>
      </c>
      <c r="Y29" s="5" t="n">
        <v>4.15E-019</v>
      </c>
      <c r="Z29" s="5" t="s">
        <v>77</v>
      </c>
      <c r="AA29" s="5" t="s">
        <v>45</v>
      </c>
      <c r="AB29" s="5" t="n">
        <v>754.83</v>
      </c>
      <c r="AC29" s="6" t="n">
        <v>15</v>
      </c>
      <c r="AD29" s="5" t="n">
        <v>64.24</v>
      </c>
      <c r="AE29" s="5" t="n">
        <v>1046</v>
      </c>
      <c r="AF29" s="5" t="n">
        <v>1056</v>
      </c>
      <c r="AG29" s="5"/>
      <c r="AH29" s="5"/>
      <c r="AI29" s="5"/>
      <c r="AJ29" s="5"/>
      <c r="AK29" s="5"/>
      <c r="AL29" s="5"/>
    </row>
    <row r="30" customFormat="false" ht="15" hidden="false" customHeight="false" outlineLevel="0" collapsed="false">
      <c r="A30" s="5" t="s">
        <v>32</v>
      </c>
      <c r="B30" s="5" t="s">
        <v>33</v>
      </c>
      <c r="C30" s="1" t="n">
        <f aca="false">I30+37</f>
        <v>100.64</v>
      </c>
      <c r="D30" s="2" t="n">
        <v>11447.4</v>
      </c>
      <c r="E30" s="2" t="n">
        <v>11448.21</v>
      </c>
      <c r="F30" s="5" t="n">
        <v>32</v>
      </c>
      <c r="G30" s="5" t="s">
        <v>104</v>
      </c>
      <c r="H30" s="3" t="n">
        <v>6.88E-031</v>
      </c>
      <c r="I30" s="5" t="n">
        <v>63.64</v>
      </c>
      <c r="J30" s="5" t="s">
        <v>35</v>
      </c>
      <c r="K30" s="5" t="s">
        <v>36</v>
      </c>
      <c r="L30" s="5" t="n">
        <v>588</v>
      </c>
      <c r="M30" s="5" t="s">
        <v>37</v>
      </c>
      <c r="N30" s="5" t="s">
        <v>105</v>
      </c>
      <c r="O30" s="5" t="n">
        <v>0.81</v>
      </c>
      <c r="P30" s="5" t="n">
        <v>71.15</v>
      </c>
      <c r="Q30" s="5" t="s">
        <v>39</v>
      </c>
      <c r="R30" s="5" t="s">
        <v>40</v>
      </c>
      <c r="S30" s="5" t="s">
        <v>41</v>
      </c>
      <c r="T30" s="5" t="n">
        <v>1</v>
      </c>
      <c r="U30" s="5" t="n">
        <v>23</v>
      </c>
      <c r="V30" s="5" t="s">
        <v>106</v>
      </c>
      <c r="W30" s="5" t="s">
        <v>107</v>
      </c>
      <c r="X30" s="5" t="n">
        <v>1</v>
      </c>
      <c r="Y30" s="5" t="n">
        <v>5.2E-024</v>
      </c>
      <c r="Z30" s="5" t="s">
        <v>108</v>
      </c>
      <c r="AA30" s="5" t="s">
        <v>83</v>
      </c>
      <c r="AB30" s="5" t="n">
        <v>814.61</v>
      </c>
      <c r="AC30" s="6" t="n">
        <v>14</v>
      </c>
      <c r="AD30" s="5" t="n">
        <v>64.24</v>
      </c>
      <c r="AE30" s="5" t="n">
        <v>1046</v>
      </c>
      <c r="AF30" s="5" t="n">
        <v>1056</v>
      </c>
      <c r="AG30" s="5"/>
      <c r="AH30" s="5"/>
      <c r="AI30" s="5"/>
      <c r="AJ30" s="5"/>
      <c r="AK30" s="5"/>
      <c r="AL30" s="5"/>
    </row>
    <row r="31" customFormat="false" ht="15" hidden="false" customHeight="false" outlineLevel="0" collapsed="false">
      <c r="A31" s="5" t="s">
        <v>32</v>
      </c>
      <c r="B31" s="5" t="s">
        <v>33</v>
      </c>
      <c r="C31" s="1" t="n">
        <f aca="false">I31+37</f>
        <v>101.3</v>
      </c>
      <c r="D31" s="2" t="n">
        <v>11325.4</v>
      </c>
      <c r="E31" s="2" t="n">
        <v>11325.42</v>
      </c>
      <c r="F31" s="5" t="n">
        <v>12</v>
      </c>
      <c r="G31" s="5" t="s">
        <v>34</v>
      </c>
      <c r="H31" s="3" t="n">
        <v>2.31E-008</v>
      </c>
      <c r="I31" s="5" t="n">
        <v>64.3</v>
      </c>
      <c r="J31" s="5" t="s">
        <v>35</v>
      </c>
      <c r="K31" s="5" t="s">
        <v>109</v>
      </c>
      <c r="L31" s="5" t="n">
        <v>594</v>
      </c>
      <c r="M31" s="5" t="s">
        <v>37</v>
      </c>
      <c r="N31" s="5" t="s">
        <v>86</v>
      </c>
      <c r="O31" s="5" t="n">
        <v>0.02</v>
      </c>
      <c r="P31" s="5" t="n">
        <v>1.39</v>
      </c>
      <c r="Q31" s="5" t="s">
        <v>39</v>
      </c>
      <c r="R31" s="5" t="s">
        <v>40</v>
      </c>
      <c r="S31" s="5" t="s">
        <v>41</v>
      </c>
      <c r="T31" s="5" t="n">
        <v>1</v>
      </c>
      <c r="U31" s="5" t="n">
        <v>9</v>
      </c>
      <c r="V31" s="5" t="s">
        <v>110</v>
      </c>
      <c r="W31" s="5" t="s">
        <v>43</v>
      </c>
      <c r="X31" s="5" t="n">
        <v>1</v>
      </c>
      <c r="Y31" s="5" t="n">
        <v>0.175</v>
      </c>
      <c r="Z31" s="5" t="s">
        <v>44</v>
      </c>
      <c r="AA31" s="5" t="s">
        <v>83</v>
      </c>
      <c r="AB31" s="5" t="n">
        <v>712.85</v>
      </c>
      <c r="AC31" s="6" t="n">
        <v>16</v>
      </c>
      <c r="AD31" s="5" t="n">
        <v>64.88</v>
      </c>
      <c r="AE31" s="5" t="n">
        <v>1057</v>
      </c>
      <c r="AF31" s="5" t="n">
        <v>1067</v>
      </c>
      <c r="AG31" s="5"/>
      <c r="AH31" s="5"/>
      <c r="AI31" s="5"/>
      <c r="AJ31" s="5"/>
      <c r="AK31" s="5"/>
      <c r="AL31" s="5"/>
    </row>
    <row r="32" customFormat="false" ht="15" hidden="false" customHeight="false" outlineLevel="0" collapsed="false">
      <c r="A32" s="5" t="s">
        <v>32</v>
      </c>
      <c r="B32" s="5" t="s">
        <v>33</v>
      </c>
      <c r="C32" s="1" t="n">
        <f aca="false">I32+37</f>
        <v>101.3</v>
      </c>
      <c r="D32" s="2" t="n">
        <v>11386.4</v>
      </c>
      <c r="E32" s="2" t="n">
        <v>11387.32</v>
      </c>
      <c r="F32" s="5" t="n">
        <v>6</v>
      </c>
      <c r="G32" s="5" t="s">
        <v>111</v>
      </c>
      <c r="H32" s="3" t="n">
        <v>0.000172</v>
      </c>
      <c r="I32" s="5" t="n">
        <v>64.3</v>
      </c>
      <c r="J32" s="5" t="s">
        <v>35</v>
      </c>
      <c r="K32" s="5" t="s">
        <v>109</v>
      </c>
      <c r="L32" s="5" t="n">
        <v>589</v>
      </c>
      <c r="M32" s="5" t="s">
        <v>37</v>
      </c>
      <c r="N32" s="5" t="s">
        <v>112</v>
      </c>
      <c r="O32" s="5" t="n">
        <v>0.92</v>
      </c>
      <c r="P32" s="5" t="n">
        <v>80.64</v>
      </c>
      <c r="Q32" s="5" t="s">
        <v>39</v>
      </c>
      <c r="R32" s="5" t="s">
        <v>40</v>
      </c>
      <c r="S32" s="5" t="s">
        <v>41</v>
      </c>
      <c r="T32" s="5" t="n">
        <v>1</v>
      </c>
      <c r="U32" s="5" t="n">
        <v>20</v>
      </c>
      <c r="V32" s="5" t="s">
        <v>113</v>
      </c>
      <c r="W32" s="5"/>
      <c r="X32" s="5" t="n">
        <v>1</v>
      </c>
      <c r="Y32" s="5" t="n">
        <v>1300</v>
      </c>
      <c r="Z32" s="5" t="s">
        <v>111</v>
      </c>
      <c r="AA32" s="5" t="s">
        <v>112</v>
      </c>
      <c r="AB32" s="5" t="n">
        <v>760.24</v>
      </c>
      <c r="AC32" s="6" t="n">
        <v>15</v>
      </c>
      <c r="AD32" s="5" t="n">
        <v>64.88</v>
      </c>
      <c r="AE32" s="5" t="n">
        <v>1057</v>
      </c>
      <c r="AF32" s="5" t="n">
        <v>1067</v>
      </c>
      <c r="AG32" s="5"/>
      <c r="AH32" s="5"/>
      <c r="AI32" s="5"/>
      <c r="AJ32" s="5"/>
      <c r="AK32" s="5"/>
      <c r="AL32" s="5"/>
    </row>
    <row r="33" customFormat="false" ht="15" hidden="false" customHeight="false" outlineLevel="0" collapsed="false">
      <c r="A33" s="5" t="s">
        <v>32</v>
      </c>
      <c r="B33" s="5" t="s">
        <v>33</v>
      </c>
      <c r="C33" s="1" t="n">
        <f aca="false">I33+37</f>
        <v>101.94</v>
      </c>
      <c r="D33" s="2" t="n">
        <v>11341.4</v>
      </c>
      <c r="E33" s="2" t="n">
        <v>11341.37</v>
      </c>
      <c r="F33" s="5" t="n">
        <v>44</v>
      </c>
      <c r="G33" s="5" t="s">
        <v>73</v>
      </c>
      <c r="H33" s="3" t="n">
        <v>5.7E-058</v>
      </c>
      <c r="I33" s="5" t="n">
        <v>64.94</v>
      </c>
      <c r="J33" s="5" t="s">
        <v>35</v>
      </c>
      <c r="K33" s="5" t="s">
        <v>36</v>
      </c>
      <c r="L33" s="5" t="n">
        <v>602</v>
      </c>
      <c r="M33" s="5" t="s">
        <v>37</v>
      </c>
      <c r="N33" s="5" t="s">
        <v>74</v>
      </c>
      <c r="O33" s="5" t="n">
        <v>-0.03</v>
      </c>
      <c r="P33" s="5" t="n">
        <v>-2.74</v>
      </c>
      <c r="Q33" s="5" t="s">
        <v>39</v>
      </c>
      <c r="R33" s="5" t="s">
        <v>40</v>
      </c>
      <c r="S33" s="5" t="s">
        <v>41</v>
      </c>
      <c r="T33" s="5" t="n">
        <v>1</v>
      </c>
      <c r="U33" s="5" t="n">
        <v>8</v>
      </c>
      <c r="V33" s="5" t="s">
        <v>114</v>
      </c>
      <c r="W33" s="5" t="s">
        <v>76</v>
      </c>
      <c r="X33" s="5" t="n">
        <v>1</v>
      </c>
      <c r="Y33" s="5" t="n">
        <v>4.31E-051</v>
      </c>
      <c r="Z33" s="5" t="s">
        <v>77</v>
      </c>
      <c r="AA33" s="5" t="s">
        <v>45</v>
      </c>
      <c r="AB33" s="5" t="n">
        <v>873.95</v>
      </c>
      <c r="AC33" s="6" t="n">
        <v>13</v>
      </c>
      <c r="AD33" s="5" t="n">
        <v>65.54</v>
      </c>
      <c r="AE33" s="5" t="n">
        <v>1068</v>
      </c>
      <c r="AF33" s="5" t="n">
        <v>1078</v>
      </c>
      <c r="AG33" s="5"/>
      <c r="AH33" s="5"/>
      <c r="AI33" s="5"/>
      <c r="AJ33" s="5"/>
      <c r="AK33" s="5"/>
      <c r="AL33" s="5"/>
    </row>
    <row r="34" customFormat="false" ht="15" hidden="false" customHeight="false" outlineLevel="0" collapsed="false">
      <c r="A34" s="5" t="s">
        <v>32</v>
      </c>
      <c r="B34" s="5" t="s">
        <v>33</v>
      </c>
      <c r="C34" s="1" t="n">
        <f aca="false">I34+37</f>
        <v>102.6</v>
      </c>
      <c r="D34" s="2" t="n">
        <v>11325.4</v>
      </c>
      <c r="E34" s="2" t="n">
        <v>11326.27</v>
      </c>
      <c r="F34" s="5" t="n">
        <v>12</v>
      </c>
      <c r="G34" s="5" t="s">
        <v>34</v>
      </c>
      <c r="H34" s="3" t="n">
        <v>1.99E-023</v>
      </c>
      <c r="I34" s="5" t="n">
        <v>65.6</v>
      </c>
      <c r="J34" s="5" t="s">
        <v>35</v>
      </c>
      <c r="K34" s="5" t="s">
        <v>36</v>
      </c>
      <c r="L34" s="5" t="n">
        <v>616</v>
      </c>
      <c r="M34" s="5" t="s">
        <v>37</v>
      </c>
      <c r="N34" s="5" t="s">
        <v>86</v>
      </c>
      <c r="O34" s="5" t="n">
        <v>0.87</v>
      </c>
      <c r="P34" s="5" t="n">
        <v>77.01</v>
      </c>
      <c r="Q34" s="5" t="s">
        <v>39</v>
      </c>
      <c r="R34" s="5" t="s">
        <v>40</v>
      </c>
      <c r="S34" s="5" t="s">
        <v>41</v>
      </c>
      <c r="T34" s="5" t="n">
        <v>1</v>
      </c>
      <c r="U34" s="5" t="n">
        <v>8</v>
      </c>
      <c r="V34" s="5" t="s">
        <v>115</v>
      </c>
      <c r="W34" s="5" t="s">
        <v>43</v>
      </c>
      <c r="X34" s="5" t="n">
        <v>1</v>
      </c>
      <c r="Y34" s="5" t="n">
        <v>1.5E-016</v>
      </c>
      <c r="Z34" s="5" t="s">
        <v>44</v>
      </c>
      <c r="AA34" s="5" t="s">
        <v>83</v>
      </c>
      <c r="AB34" s="5" t="n">
        <v>710.28</v>
      </c>
      <c r="AC34" s="6" t="n">
        <v>16</v>
      </c>
      <c r="AD34" s="5" t="n">
        <v>66.2</v>
      </c>
      <c r="AE34" s="5" t="n">
        <v>1079</v>
      </c>
      <c r="AF34" s="5" t="n">
        <v>1089</v>
      </c>
      <c r="AG34" s="5"/>
      <c r="AH34" s="5"/>
      <c r="AI34" s="5"/>
      <c r="AJ34" s="5"/>
      <c r="AK34" s="5"/>
      <c r="AL34" s="5"/>
    </row>
    <row r="35" customFormat="false" ht="15" hidden="false" customHeight="false" outlineLevel="0" collapsed="false">
      <c r="A35" s="5" t="s">
        <v>32</v>
      </c>
      <c r="B35" s="5" t="s">
        <v>33</v>
      </c>
      <c r="C35" s="1" t="n">
        <f aca="false">I35+37</f>
        <v>102.6</v>
      </c>
      <c r="D35" s="2" t="n">
        <v>11297.4</v>
      </c>
      <c r="E35" s="2" t="n">
        <v>11297.41</v>
      </c>
      <c r="F35" s="5" t="n">
        <v>12</v>
      </c>
      <c r="G35" s="5" t="s">
        <v>90</v>
      </c>
      <c r="H35" s="3" t="n">
        <v>1.99E-023</v>
      </c>
      <c r="I35" s="5" t="n">
        <v>65.6</v>
      </c>
      <c r="J35" s="5" t="s">
        <v>35</v>
      </c>
      <c r="K35" s="5" t="s">
        <v>36</v>
      </c>
      <c r="L35" s="5" t="n">
        <v>616</v>
      </c>
      <c r="M35" s="5" t="s">
        <v>37</v>
      </c>
      <c r="N35" s="5" t="s">
        <v>116</v>
      </c>
      <c r="O35" s="5" t="n">
        <v>0.01</v>
      </c>
      <c r="P35" s="5" t="n">
        <v>0.58</v>
      </c>
      <c r="Q35" s="5" t="s">
        <v>39</v>
      </c>
      <c r="R35" s="5" t="s">
        <v>40</v>
      </c>
      <c r="S35" s="5" t="s">
        <v>41</v>
      </c>
      <c r="T35" s="5" t="n">
        <v>1</v>
      </c>
      <c r="U35" s="5" t="n">
        <v>1</v>
      </c>
      <c r="V35" s="5" t="s">
        <v>115</v>
      </c>
      <c r="W35" s="5" t="s">
        <v>93</v>
      </c>
      <c r="X35" s="5" t="n">
        <v>1</v>
      </c>
      <c r="Y35" s="5" t="n">
        <v>1.5E-016</v>
      </c>
      <c r="Z35" s="5" t="s">
        <v>94</v>
      </c>
      <c r="AA35" s="5" t="s">
        <v>83</v>
      </c>
      <c r="AB35" s="5" t="n">
        <v>710.28</v>
      </c>
      <c r="AC35" s="6" t="n">
        <v>16</v>
      </c>
      <c r="AD35" s="5" t="n">
        <v>66.2</v>
      </c>
      <c r="AE35" s="5" t="n">
        <v>1079</v>
      </c>
      <c r="AF35" s="5" t="n">
        <v>1089</v>
      </c>
      <c r="AG35" s="5"/>
      <c r="AH35" s="5"/>
      <c r="AI35" s="5"/>
      <c r="AJ35" s="5"/>
      <c r="AK35" s="5"/>
      <c r="AL35" s="5"/>
    </row>
    <row r="36" customFormat="false" ht="15" hidden="false" customHeight="false" outlineLevel="0" collapsed="false">
      <c r="A36" s="5" t="s">
        <v>32</v>
      </c>
      <c r="B36" s="5" t="s">
        <v>33</v>
      </c>
      <c r="C36" s="1" t="n">
        <f aca="false">I36+37</f>
        <v>102.6</v>
      </c>
      <c r="D36" s="2" t="n">
        <v>11481.4</v>
      </c>
      <c r="E36" s="2" t="n">
        <v>11481.34</v>
      </c>
      <c r="F36" s="5" t="n">
        <v>21</v>
      </c>
      <c r="G36" s="5" t="s">
        <v>117</v>
      </c>
      <c r="H36" s="3" t="n">
        <v>1.49E-020</v>
      </c>
      <c r="I36" s="5" t="n">
        <v>65.6</v>
      </c>
      <c r="J36" s="5" t="s">
        <v>35</v>
      </c>
      <c r="K36" s="5" t="s">
        <v>36</v>
      </c>
      <c r="L36" s="5" t="n">
        <v>613</v>
      </c>
      <c r="M36" s="5" t="s">
        <v>37</v>
      </c>
      <c r="N36" s="5" t="s">
        <v>118</v>
      </c>
      <c r="O36" s="5" t="n">
        <v>-0.06</v>
      </c>
      <c r="P36" s="5" t="n">
        <v>-5.35</v>
      </c>
      <c r="Q36" s="5" t="s">
        <v>39</v>
      </c>
      <c r="R36" s="5" t="s">
        <v>40</v>
      </c>
      <c r="S36" s="5" t="s">
        <v>41</v>
      </c>
      <c r="T36" s="5" t="n">
        <v>1</v>
      </c>
      <c r="U36" s="5" t="n">
        <v>28</v>
      </c>
      <c r="V36" s="5" t="s">
        <v>119</v>
      </c>
      <c r="W36" s="5" t="s">
        <v>120</v>
      </c>
      <c r="X36" s="5" t="n">
        <v>1</v>
      </c>
      <c r="Y36" s="5" t="n">
        <v>1.13E-013</v>
      </c>
      <c r="Z36" s="5" t="s">
        <v>121</v>
      </c>
      <c r="AA36" s="5" t="s">
        <v>45</v>
      </c>
      <c r="AB36" s="5" t="n">
        <v>817.54</v>
      </c>
      <c r="AC36" s="6" t="n">
        <v>14</v>
      </c>
      <c r="AD36" s="5" t="n">
        <v>66.2</v>
      </c>
      <c r="AE36" s="5" t="n">
        <v>1079</v>
      </c>
      <c r="AF36" s="5" t="n">
        <v>1089</v>
      </c>
      <c r="AG36" s="5"/>
      <c r="AH36" s="5"/>
      <c r="AI36" s="5"/>
      <c r="AJ36" s="5"/>
      <c r="AK36" s="5"/>
      <c r="AL36" s="5"/>
    </row>
    <row r="37" customFormat="false" ht="15" hidden="false" customHeight="false" outlineLevel="0" collapsed="false">
      <c r="A37" s="5" t="s">
        <v>32</v>
      </c>
      <c r="B37" s="5" t="s">
        <v>33</v>
      </c>
      <c r="C37" s="1" t="n">
        <f aca="false">I37+37</f>
        <v>103.27</v>
      </c>
      <c r="D37" s="2" t="n">
        <v>11409.4</v>
      </c>
      <c r="E37" s="2" t="n">
        <v>11409.32</v>
      </c>
      <c r="F37" s="5" t="n">
        <v>25</v>
      </c>
      <c r="G37" s="5" t="s">
        <v>122</v>
      </c>
      <c r="H37" s="3" t="n">
        <v>3.48E-033</v>
      </c>
      <c r="I37" s="5" t="n">
        <v>66.27</v>
      </c>
      <c r="J37" s="5" t="s">
        <v>35</v>
      </c>
      <c r="K37" s="5" t="s">
        <v>36</v>
      </c>
      <c r="L37" s="5" t="n">
        <v>618</v>
      </c>
      <c r="M37" s="5" t="s">
        <v>37</v>
      </c>
      <c r="N37" s="5" t="s">
        <v>123</v>
      </c>
      <c r="O37" s="5" t="n">
        <v>-0.08</v>
      </c>
      <c r="P37" s="5" t="n">
        <v>-6.77</v>
      </c>
      <c r="Q37" s="5" t="s">
        <v>39</v>
      </c>
      <c r="R37" s="5" t="s">
        <v>40</v>
      </c>
      <c r="S37" s="5" t="s">
        <v>41</v>
      </c>
      <c r="T37" s="5" t="n">
        <v>1</v>
      </c>
      <c r="U37" s="5" t="n">
        <v>15</v>
      </c>
      <c r="V37" s="5" t="s">
        <v>124</v>
      </c>
      <c r="W37" s="5" t="s">
        <v>125</v>
      </c>
      <c r="X37" s="5" t="n">
        <v>1</v>
      </c>
      <c r="Y37" s="5" t="n">
        <v>2.63E-026</v>
      </c>
      <c r="Z37" s="5" t="s">
        <v>126</v>
      </c>
      <c r="AA37" s="5" t="s">
        <v>83</v>
      </c>
      <c r="AB37" s="5" t="n">
        <v>763.11</v>
      </c>
      <c r="AC37" s="6" t="n">
        <v>15</v>
      </c>
      <c r="AD37" s="5" t="n">
        <v>66.87</v>
      </c>
      <c r="AE37" s="5" t="n">
        <v>1090</v>
      </c>
      <c r="AF37" s="5" t="n">
        <v>1100</v>
      </c>
      <c r="AG37" s="5"/>
      <c r="AH37" s="5"/>
      <c r="AI37" s="5"/>
      <c r="AJ37" s="5"/>
      <c r="AK37" s="5"/>
      <c r="AL37" s="5"/>
    </row>
    <row r="38" customFormat="false" ht="15" hidden="false" customHeight="false" outlineLevel="0" collapsed="false">
      <c r="A38" s="5" t="s">
        <v>127</v>
      </c>
      <c r="B38" s="5" t="s">
        <v>128</v>
      </c>
      <c r="C38" s="1" t="n">
        <f aca="false">I38+37</f>
        <v>110.57</v>
      </c>
      <c r="D38" s="2" t="n">
        <v>13768.5</v>
      </c>
      <c r="E38" s="2" t="n">
        <v>13767.55</v>
      </c>
      <c r="F38" s="5" t="n">
        <v>10</v>
      </c>
      <c r="G38" s="5" t="s">
        <v>111</v>
      </c>
      <c r="H38" s="3" t="n">
        <v>2.11E-010</v>
      </c>
      <c r="I38" s="5" t="n">
        <v>73.57</v>
      </c>
      <c r="J38" s="5" t="s">
        <v>35</v>
      </c>
      <c r="K38" s="5" t="s">
        <v>109</v>
      </c>
      <c r="L38" s="5" t="n">
        <v>682</v>
      </c>
      <c r="M38" s="5" t="s">
        <v>37</v>
      </c>
      <c r="N38" s="5" t="s">
        <v>129</v>
      </c>
      <c r="O38" s="5" t="n">
        <v>-0.95</v>
      </c>
      <c r="P38" s="5" t="n">
        <v>-68.85</v>
      </c>
      <c r="Q38" s="5" t="s">
        <v>130</v>
      </c>
      <c r="R38" s="5" t="s">
        <v>40</v>
      </c>
      <c r="S38" s="5" t="s">
        <v>41</v>
      </c>
      <c r="T38" s="5" t="n">
        <v>1</v>
      </c>
      <c r="U38" s="5" t="n">
        <v>6</v>
      </c>
      <c r="V38" s="5" t="s">
        <v>131</v>
      </c>
      <c r="W38" s="5"/>
      <c r="X38" s="5" t="n">
        <v>1</v>
      </c>
      <c r="Y38" s="5" t="n">
        <v>0.00159</v>
      </c>
      <c r="Z38" s="5" t="s">
        <v>111</v>
      </c>
      <c r="AA38" s="5" t="s">
        <v>129</v>
      </c>
      <c r="AB38" s="5" t="n">
        <v>766.32</v>
      </c>
      <c r="AC38" s="6" t="n">
        <v>18</v>
      </c>
      <c r="AD38" s="5" t="n">
        <v>74.17</v>
      </c>
      <c r="AE38" s="5" t="n">
        <v>1211</v>
      </c>
      <c r="AF38" s="5" t="n">
        <v>1221</v>
      </c>
      <c r="AG38" s="5"/>
      <c r="AH38" s="5"/>
      <c r="AI38" s="5"/>
      <c r="AJ38" s="5"/>
      <c r="AK38" s="5"/>
      <c r="AL38" s="5"/>
    </row>
    <row r="39" customFormat="false" ht="15" hidden="false" customHeight="false" outlineLevel="0" collapsed="false">
      <c r="A39" s="5" t="s">
        <v>132</v>
      </c>
      <c r="B39" s="5" t="s">
        <v>133</v>
      </c>
      <c r="C39" s="1" t="n">
        <f aca="false">I39+37</f>
        <v>111.23</v>
      </c>
      <c r="D39" s="2" t="n">
        <v>13778.6</v>
      </c>
      <c r="E39" s="2" t="n">
        <v>13779.52</v>
      </c>
      <c r="F39" s="5" t="n">
        <v>12</v>
      </c>
      <c r="G39" s="5" t="s">
        <v>134</v>
      </c>
      <c r="H39" s="3" t="n">
        <v>1.37E-012</v>
      </c>
      <c r="I39" s="5" t="n">
        <v>74.23</v>
      </c>
      <c r="J39" s="5" t="s">
        <v>35</v>
      </c>
      <c r="K39" s="5" t="s">
        <v>36</v>
      </c>
      <c r="L39" s="5" t="n">
        <v>688</v>
      </c>
      <c r="M39" s="5" t="s">
        <v>37</v>
      </c>
      <c r="N39" s="5" t="s">
        <v>135</v>
      </c>
      <c r="O39" s="5" t="n">
        <v>0.92</v>
      </c>
      <c r="P39" s="5" t="n">
        <v>66.54</v>
      </c>
      <c r="Q39" s="5" t="s">
        <v>136</v>
      </c>
      <c r="R39" s="5" t="s">
        <v>40</v>
      </c>
      <c r="S39" s="5" t="s">
        <v>41</v>
      </c>
      <c r="T39" s="5" t="n">
        <v>1</v>
      </c>
      <c r="U39" s="5" t="n">
        <v>6</v>
      </c>
      <c r="V39" s="5" t="s">
        <v>137</v>
      </c>
      <c r="W39" s="5" t="s">
        <v>138</v>
      </c>
      <c r="X39" s="5" t="n">
        <v>1</v>
      </c>
      <c r="Y39" s="5" t="n">
        <v>1.04E-005</v>
      </c>
      <c r="Z39" s="5" t="s">
        <v>139</v>
      </c>
      <c r="AA39" s="5" t="s">
        <v>140</v>
      </c>
      <c r="AB39" s="5" t="n">
        <v>627.04</v>
      </c>
      <c r="AC39" s="6" t="n">
        <v>22</v>
      </c>
      <c r="AD39" s="5" t="n">
        <v>74.83</v>
      </c>
      <c r="AE39" s="5" t="n">
        <v>1222</v>
      </c>
      <c r="AF39" s="5" t="n">
        <v>1232</v>
      </c>
      <c r="AG39" s="5"/>
      <c r="AH39" s="5"/>
      <c r="AI39" s="5"/>
      <c r="AJ39" s="5"/>
      <c r="AK39" s="5"/>
      <c r="AL39" s="5"/>
    </row>
    <row r="40" customFormat="false" ht="15" hidden="false" customHeight="false" outlineLevel="0" collapsed="false">
      <c r="A40" s="5" t="s">
        <v>141</v>
      </c>
      <c r="B40" s="5" t="s">
        <v>142</v>
      </c>
      <c r="C40" s="1" t="n">
        <f aca="false">I40+37</f>
        <v>111.89</v>
      </c>
      <c r="D40" s="2" t="n">
        <v>13766.5</v>
      </c>
      <c r="E40" s="2" t="n">
        <v>13765.55</v>
      </c>
      <c r="F40" s="5" t="n">
        <v>20</v>
      </c>
      <c r="G40" s="5" t="s">
        <v>111</v>
      </c>
      <c r="H40" s="3" t="n">
        <v>5.68E-019</v>
      </c>
      <c r="I40" s="5" t="n">
        <v>74.89</v>
      </c>
      <c r="J40" s="5" t="s">
        <v>35</v>
      </c>
      <c r="K40" s="5" t="s">
        <v>36</v>
      </c>
      <c r="L40" s="5" t="n">
        <v>697</v>
      </c>
      <c r="M40" s="5" t="s">
        <v>37</v>
      </c>
      <c r="N40" s="5" t="s">
        <v>143</v>
      </c>
      <c r="O40" s="5" t="n">
        <v>-0.95</v>
      </c>
      <c r="P40" s="5" t="n">
        <v>-68.88</v>
      </c>
      <c r="Q40" s="5" t="s">
        <v>144</v>
      </c>
      <c r="R40" s="5" t="s">
        <v>40</v>
      </c>
      <c r="S40" s="5" t="s">
        <v>41</v>
      </c>
      <c r="T40" s="5" t="n">
        <v>1</v>
      </c>
      <c r="U40" s="5" t="n">
        <v>12</v>
      </c>
      <c r="V40" s="5" t="s">
        <v>145</v>
      </c>
      <c r="W40" s="5"/>
      <c r="X40" s="5" t="n">
        <v>1</v>
      </c>
      <c r="Y40" s="5" t="n">
        <v>4.29E-012</v>
      </c>
      <c r="Z40" s="5" t="s">
        <v>111</v>
      </c>
      <c r="AA40" s="5" t="s">
        <v>143</v>
      </c>
      <c r="AB40" s="5" t="n">
        <v>657.61</v>
      </c>
      <c r="AC40" s="6" t="n">
        <v>21</v>
      </c>
      <c r="AD40" s="5" t="n">
        <v>75.48</v>
      </c>
      <c r="AE40" s="5" t="n">
        <v>1233</v>
      </c>
      <c r="AF40" s="5" t="n">
        <v>1243</v>
      </c>
      <c r="AG40" s="5"/>
      <c r="AH40" s="5"/>
      <c r="AI40" s="5"/>
      <c r="AJ40" s="5"/>
      <c r="AK40" s="5"/>
      <c r="AL40" s="5"/>
    </row>
    <row r="41" customFormat="false" ht="15" hidden="false" customHeight="false" outlineLevel="0" collapsed="false">
      <c r="A41" s="5" t="s">
        <v>141</v>
      </c>
      <c r="B41" s="5" t="s">
        <v>142</v>
      </c>
      <c r="C41" s="1" t="n">
        <f aca="false">I41+37</f>
        <v>111.89</v>
      </c>
      <c r="D41" s="2" t="n">
        <v>13767.5</v>
      </c>
      <c r="E41" s="2" t="n">
        <v>13768.45</v>
      </c>
      <c r="F41" s="5" t="n">
        <v>17</v>
      </c>
      <c r="G41" s="5" t="s">
        <v>111</v>
      </c>
      <c r="H41" s="3" t="n">
        <v>3.38E-017</v>
      </c>
      <c r="I41" s="5" t="n">
        <v>74.89</v>
      </c>
      <c r="J41" s="5" t="s">
        <v>35</v>
      </c>
      <c r="K41" s="5" t="s">
        <v>36</v>
      </c>
      <c r="L41" s="5" t="n">
        <v>693</v>
      </c>
      <c r="M41" s="5" t="s">
        <v>37</v>
      </c>
      <c r="N41" s="5" t="s">
        <v>146</v>
      </c>
      <c r="O41" s="5" t="n">
        <v>0.95</v>
      </c>
      <c r="P41" s="5" t="n">
        <v>68.96</v>
      </c>
      <c r="Q41" s="5" t="s">
        <v>144</v>
      </c>
      <c r="R41" s="5" t="s">
        <v>40</v>
      </c>
      <c r="S41" s="5" t="s">
        <v>41</v>
      </c>
      <c r="T41" s="5" t="n">
        <v>1</v>
      </c>
      <c r="U41" s="5" t="n">
        <v>15</v>
      </c>
      <c r="V41" s="5" t="s">
        <v>147</v>
      </c>
      <c r="W41" s="5"/>
      <c r="X41" s="5" t="n">
        <v>1</v>
      </c>
      <c r="Y41" s="5" t="n">
        <v>2.56E-010</v>
      </c>
      <c r="Z41" s="5" t="s">
        <v>111</v>
      </c>
      <c r="AA41" s="5" t="s">
        <v>146</v>
      </c>
      <c r="AB41" s="5" t="n">
        <v>766.98</v>
      </c>
      <c r="AC41" s="6" t="n">
        <v>18</v>
      </c>
      <c r="AD41" s="5" t="n">
        <v>75.48</v>
      </c>
      <c r="AE41" s="5" t="n">
        <v>1233</v>
      </c>
      <c r="AF41" s="5" t="n">
        <v>1243</v>
      </c>
      <c r="AG41" s="5"/>
      <c r="AH41" s="5"/>
      <c r="AI41" s="5"/>
      <c r="AJ41" s="5"/>
      <c r="AK41" s="5"/>
      <c r="AL41" s="5"/>
    </row>
    <row r="42" customFormat="false" ht="15" hidden="false" customHeight="false" outlineLevel="0" collapsed="false">
      <c r="A42" s="5" t="s">
        <v>148</v>
      </c>
      <c r="B42" s="5" t="s">
        <v>148</v>
      </c>
      <c r="C42" s="1" t="n">
        <f aca="false">I42+37</f>
        <v>111.89</v>
      </c>
      <c r="D42" s="2" t="n">
        <v>13750.5</v>
      </c>
      <c r="E42" s="2" t="n">
        <v>13749.56</v>
      </c>
      <c r="F42" s="5" t="n">
        <v>26</v>
      </c>
      <c r="G42" s="5" t="s">
        <v>111</v>
      </c>
      <c r="H42" s="3" t="n">
        <v>1.79E-026</v>
      </c>
      <c r="I42" s="5" t="n">
        <v>74.89</v>
      </c>
      <c r="J42" s="5" t="s">
        <v>35</v>
      </c>
      <c r="K42" s="5" t="s">
        <v>36</v>
      </c>
      <c r="L42" s="5" t="n">
        <v>696</v>
      </c>
      <c r="M42" s="5" t="s">
        <v>37</v>
      </c>
      <c r="N42" s="5" t="s">
        <v>140</v>
      </c>
      <c r="O42" s="5" t="n">
        <v>-0.94</v>
      </c>
      <c r="P42" s="5" t="n">
        <v>-68.1</v>
      </c>
      <c r="Q42" s="5" t="s">
        <v>149</v>
      </c>
      <c r="R42" s="5" t="s">
        <v>40</v>
      </c>
      <c r="S42" s="5" t="s">
        <v>41</v>
      </c>
      <c r="T42" s="5" t="n">
        <v>1</v>
      </c>
      <c r="U42" s="5" t="n">
        <v>11</v>
      </c>
      <c r="V42" s="5" t="s">
        <v>150</v>
      </c>
      <c r="W42" s="5"/>
      <c r="X42" s="5" t="n">
        <v>1</v>
      </c>
      <c r="Y42" s="5" t="n">
        <v>1.35E-019</v>
      </c>
      <c r="Z42" s="5" t="s">
        <v>111</v>
      </c>
      <c r="AA42" s="5" t="s">
        <v>140</v>
      </c>
      <c r="AB42" s="5" t="n">
        <v>810.33</v>
      </c>
      <c r="AC42" s="6" t="n">
        <v>17</v>
      </c>
      <c r="AD42" s="5" t="n">
        <v>75.48</v>
      </c>
      <c r="AE42" s="5" t="n">
        <v>1233</v>
      </c>
      <c r="AF42" s="5" t="n">
        <v>1243</v>
      </c>
      <c r="AG42" s="5"/>
      <c r="AH42" s="5"/>
      <c r="AI42" s="5"/>
      <c r="AJ42" s="5"/>
      <c r="AK42" s="5"/>
      <c r="AL42" s="5"/>
    </row>
    <row r="43" customFormat="false" ht="15" hidden="false" customHeight="false" outlineLevel="0" collapsed="false">
      <c r="A43" s="5" t="s">
        <v>148</v>
      </c>
      <c r="B43" s="5" t="s">
        <v>148</v>
      </c>
      <c r="C43" s="1" t="n">
        <f aca="false">I43+37</f>
        <v>111.89</v>
      </c>
      <c r="D43" s="2" t="n">
        <v>13750.5</v>
      </c>
      <c r="E43" s="2" t="n">
        <v>13750.47</v>
      </c>
      <c r="F43" s="5" t="n">
        <v>29</v>
      </c>
      <c r="G43" s="5" t="s">
        <v>111</v>
      </c>
      <c r="H43" s="3" t="n">
        <v>1.01E-032</v>
      </c>
      <c r="I43" s="5" t="n">
        <v>74.89</v>
      </c>
      <c r="J43" s="5" t="s">
        <v>35</v>
      </c>
      <c r="K43" s="5" t="s">
        <v>36</v>
      </c>
      <c r="L43" s="5" t="n">
        <v>701</v>
      </c>
      <c r="M43" s="5" t="s">
        <v>37</v>
      </c>
      <c r="N43" s="5" t="s">
        <v>140</v>
      </c>
      <c r="O43" s="5" t="n">
        <v>-0.03</v>
      </c>
      <c r="P43" s="5" t="n">
        <v>-2.28</v>
      </c>
      <c r="Q43" s="5" t="s">
        <v>149</v>
      </c>
      <c r="R43" s="5" t="s">
        <v>40</v>
      </c>
      <c r="S43" s="5" t="s">
        <v>41</v>
      </c>
      <c r="T43" s="5" t="n">
        <v>1</v>
      </c>
      <c r="U43" s="5" t="n">
        <v>6</v>
      </c>
      <c r="V43" s="5" t="s">
        <v>151</v>
      </c>
      <c r="W43" s="5"/>
      <c r="X43" s="5" t="n">
        <v>1</v>
      </c>
      <c r="Y43" s="5" t="n">
        <v>7.62E-026</v>
      </c>
      <c r="Z43" s="5" t="s">
        <v>111</v>
      </c>
      <c r="AA43" s="5" t="s">
        <v>140</v>
      </c>
      <c r="AB43" s="5" t="n">
        <v>862.91</v>
      </c>
      <c r="AC43" s="6" t="n">
        <v>16</v>
      </c>
      <c r="AD43" s="5" t="n">
        <v>75.48</v>
      </c>
      <c r="AE43" s="5" t="n">
        <v>1233</v>
      </c>
      <c r="AF43" s="5" t="n">
        <v>1243</v>
      </c>
      <c r="AG43" s="5"/>
      <c r="AH43" s="5"/>
      <c r="AI43" s="5"/>
      <c r="AJ43" s="5"/>
      <c r="AK43" s="5"/>
      <c r="AL43" s="5"/>
    </row>
    <row r="44" customFormat="false" ht="15" hidden="false" customHeight="false" outlineLevel="0" collapsed="false">
      <c r="A44" s="5" t="s">
        <v>152</v>
      </c>
      <c r="B44" s="5" t="s">
        <v>153</v>
      </c>
      <c r="C44" s="1" t="n">
        <f aca="false">I44+37</f>
        <v>112.53</v>
      </c>
      <c r="D44" s="2" t="n">
        <v>13794.5</v>
      </c>
      <c r="E44" s="2" t="n">
        <v>13794.38</v>
      </c>
      <c r="F44" s="5" t="n">
        <v>29</v>
      </c>
      <c r="G44" s="5" t="s">
        <v>154</v>
      </c>
      <c r="H44" s="3" t="n">
        <v>1.57E-027</v>
      </c>
      <c r="I44" s="5" t="n">
        <v>75.53</v>
      </c>
      <c r="J44" s="5" t="s">
        <v>35</v>
      </c>
      <c r="K44" s="5" t="s">
        <v>36</v>
      </c>
      <c r="L44" s="5" t="n">
        <v>710</v>
      </c>
      <c r="M44" s="5" t="s">
        <v>37</v>
      </c>
      <c r="N44" s="5" t="s">
        <v>155</v>
      </c>
      <c r="O44" s="5" t="n">
        <v>-0.12</v>
      </c>
      <c r="P44" s="5" t="n">
        <v>-8.45</v>
      </c>
      <c r="Q44" s="5" t="s">
        <v>156</v>
      </c>
      <c r="R44" s="5" t="s">
        <v>40</v>
      </c>
      <c r="S44" s="5" t="s">
        <v>41</v>
      </c>
      <c r="T44" s="5" t="n">
        <v>1</v>
      </c>
      <c r="U44" s="5" t="n">
        <v>15</v>
      </c>
      <c r="V44" s="5" t="s">
        <v>157</v>
      </c>
      <c r="W44" s="5" t="s">
        <v>158</v>
      </c>
      <c r="X44" s="5" t="n">
        <v>1</v>
      </c>
      <c r="Y44" s="5" t="n">
        <v>1.18E-020</v>
      </c>
      <c r="Z44" s="5" t="s">
        <v>159</v>
      </c>
      <c r="AA44" s="5" t="s">
        <v>160</v>
      </c>
      <c r="AB44" s="5" t="n">
        <v>690.57</v>
      </c>
      <c r="AC44" s="6" t="n">
        <v>20</v>
      </c>
      <c r="AD44" s="5" t="n">
        <v>76.07</v>
      </c>
      <c r="AE44" s="5" t="n">
        <v>1244</v>
      </c>
      <c r="AF44" s="5" t="n">
        <v>1254</v>
      </c>
      <c r="AG44" s="5"/>
      <c r="AH44" s="5"/>
      <c r="AI44" s="5"/>
      <c r="AJ44" s="5"/>
      <c r="AK44" s="5"/>
      <c r="AL44" s="5"/>
    </row>
    <row r="45" customFormat="false" ht="15" hidden="false" customHeight="false" outlineLevel="0" collapsed="false">
      <c r="A45" s="5" t="s">
        <v>161</v>
      </c>
      <c r="B45" s="5" t="s">
        <v>162</v>
      </c>
      <c r="C45" s="1" t="n">
        <f aca="false">I45+37</f>
        <v>112.53</v>
      </c>
      <c r="D45" s="2" t="n">
        <v>13735.5</v>
      </c>
      <c r="E45" s="2" t="n">
        <v>13735.41</v>
      </c>
      <c r="F45" s="5" t="n">
        <v>21</v>
      </c>
      <c r="G45" s="5" t="s">
        <v>163</v>
      </c>
      <c r="H45" s="3" t="n">
        <v>2.2E-017</v>
      </c>
      <c r="I45" s="5" t="n">
        <v>75.53</v>
      </c>
      <c r="J45" s="5" t="s">
        <v>35</v>
      </c>
      <c r="K45" s="5" t="s">
        <v>36</v>
      </c>
      <c r="L45" s="5" t="n">
        <v>706</v>
      </c>
      <c r="M45" s="5" t="s">
        <v>37</v>
      </c>
      <c r="N45" s="5" t="s">
        <v>164</v>
      </c>
      <c r="O45" s="5" t="n">
        <v>-0.09</v>
      </c>
      <c r="P45" s="5" t="n">
        <v>-6.89</v>
      </c>
      <c r="Q45" s="5" t="s">
        <v>165</v>
      </c>
      <c r="R45" s="5" t="s">
        <v>40</v>
      </c>
      <c r="S45" s="5" t="s">
        <v>41</v>
      </c>
      <c r="T45" s="5" t="n">
        <v>1</v>
      </c>
      <c r="U45" s="5" t="n">
        <v>4</v>
      </c>
      <c r="V45" s="5" t="s">
        <v>166</v>
      </c>
      <c r="W45" s="5" t="s">
        <v>167</v>
      </c>
      <c r="X45" s="5" t="n">
        <v>1</v>
      </c>
      <c r="Y45" s="5" t="n">
        <v>1.66E-010</v>
      </c>
      <c r="Z45" s="5" t="s">
        <v>168</v>
      </c>
      <c r="AA45" s="5" t="s">
        <v>169</v>
      </c>
      <c r="AB45" s="5" t="n">
        <v>725.14</v>
      </c>
      <c r="AC45" s="6" t="n">
        <v>19</v>
      </c>
      <c r="AD45" s="5" t="n">
        <v>76.07</v>
      </c>
      <c r="AE45" s="5" t="n">
        <v>1244</v>
      </c>
      <c r="AF45" s="5" t="n">
        <v>1254</v>
      </c>
      <c r="AG45" s="5"/>
      <c r="AH45" s="5"/>
      <c r="AI45" s="5"/>
      <c r="AJ45" s="5"/>
      <c r="AK45" s="5"/>
      <c r="AL45" s="5"/>
    </row>
    <row r="46" customFormat="false" ht="15" hidden="false" customHeight="false" outlineLevel="0" collapsed="false">
      <c r="A46" s="5" t="s">
        <v>132</v>
      </c>
      <c r="B46" s="5" t="s">
        <v>133</v>
      </c>
      <c r="C46" s="1" t="n">
        <f aca="false">I46+37</f>
        <v>112.53</v>
      </c>
      <c r="D46" s="2" t="n">
        <v>13820.6</v>
      </c>
      <c r="E46" s="2" t="n">
        <v>13820.4</v>
      </c>
      <c r="F46" s="5" t="n">
        <v>21</v>
      </c>
      <c r="G46" s="5" t="s">
        <v>170</v>
      </c>
      <c r="H46" s="3" t="n">
        <v>2.6E-020</v>
      </c>
      <c r="I46" s="5" t="n">
        <v>75.53</v>
      </c>
      <c r="J46" s="5" t="s">
        <v>35</v>
      </c>
      <c r="K46" s="5" t="s">
        <v>36</v>
      </c>
      <c r="L46" s="5" t="n">
        <v>703</v>
      </c>
      <c r="M46" s="5" t="s">
        <v>37</v>
      </c>
      <c r="N46" s="5" t="s">
        <v>171</v>
      </c>
      <c r="O46" s="5" t="n">
        <v>-0.2</v>
      </c>
      <c r="P46" s="5" t="n">
        <v>-14.76</v>
      </c>
      <c r="Q46" s="5" t="s">
        <v>136</v>
      </c>
      <c r="R46" s="5" t="s">
        <v>40</v>
      </c>
      <c r="S46" s="5" t="s">
        <v>41</v>
      </c>
      <c r="T46" s="5" t="n">
        <v>1</v>
      </c>
      <c r="U46" s="5" t="n">
        <v>24</v>
      </c>
      <c r="V46" s="5" t="s">
        <v>172</v>
      </c>
      <c r="W46" s="5" t="s">
        <v>173</v>
      </c>
      <c r="X46" s="5" t="n">
        <v>1</v>
      </c>
      <c r="Y46" s="5" t="n">
        <v>1.96E-013</v>
      </c>
      <c r="Z46" s="5" t="s">
        <v>174</v>
      </c>
      <c r="AA46" s="5" t="s">
        <v>140</v>
      </c>
      <c r="AB46" s="5" t="n">
        <v>765.39</v>
      </c>
      <c r="AC46" s="6" t="n">
        <v>18</v>
      </c>
      <c r="AD46" s="5" t="n">
        <v>76.07</v>
      </c>
      <c r="AE46" s="5" t="n">
        <v>1244</v>
      </c>
      <c r="AF46" s="5" t="n">
        <v>1254</v>
      </c>
      <c r="AG46" s="5"/>
      <c r="AH46" s="5"/>
      <c r="AI46" s="5"/>
      <c r="AJ46" s="5"/>
      <c r="AK46" s="5"/>
      <c r="AL46" s="5"/>
    </row>
    <row r="47" customFormat="false" ht="15" hidden="false" customHeight="false" outlineLevel="0" collapsed="false">
      <c r="A47" s="5" t="s">
        <v>148</v>
      </c>
      <c r="B47" s="5" t="s">
        <v>148</v>
      </c>
      <c r="C47" s="1" t="n">
        <f aca="false">I47+37</f>
        <v>112.53</v>
      </c>
      <c r="D47" s="2" t="n">
        <v>13750.5</v>
      </c>
      <c r="E47" s="2" t="n">
        <v>13749.57</v>
      </c>
      <c r="F47" s="5" t="n">
        <v>21</v>
      </c>
      <c r="G47" s="5" t="s">
        <v>111</v>
      </c>
      <c r="H47" s="3" t="n">
        <v>7.84E-020</v>
      </c>
      <c r="I47" s="5" t="n">
        <v>75.53</v>
      </c>
      <c r="J47" s="5" t="s">
        <v>35</v>
      </c>
      <c r="K47" s="5" t="s">
        <v>36</v>
      </c>
      <c r="L47" s="5" t="n">
        <v>708</v>
      </c>
      <c r="M47" s="5" t="s">
        <v>37</v>
      </c>
      <c r="N47" s="5" t="s">
        <v>140</v>
      </c>
      <c r="O47" s="5" t="n">
        <v>-0.93</v>
      </c>
      <c r="P47" s="5" t="n">
        <v>-67.45</v>
      </c>
      <c r="Q47" s="5" t="s">
        <v>149</v>
      </c>
      <c r="R47" s="5" t="s">
        <v>40</v>
      </c>
      <c r="S47" s="5" t="s">
        <v>41</v>
      </c>
      <c r="T47" s="5" t="n">
        <v>1</v>
      </c>
      <c r="U47" s="5" t="n">
        <v>7</v>
      </c>
      <c r="V47" s="5" t="s">
        <v>175</v>
      </c>
      <c r="W47" s="5"/>
      <c r="X47" s="5" t="n">
        <v>1</v>
      </c>
      <c r="Y47" s="5" t="n">
        <v>5.93E-013</v>
      </c>
      <c r="Z47" s="5" t="s">
        <v>111</v>
      </c>
      <c r="AA47" s="5" t="s">
        <v>140</v>
      </c>
      <c r="AB47" s="5" t="n">
        <v>918.18</v>
      </c>
      <c r="AC47" s="6" t="n">
        <v>15</v>
      </c>
      <c r="AD47" s="5" t="n">
        <v>76.07</v>
      </c>
      <c r="AE47" s="5" t="n">
        <v>1244</v>
      </c>
      <c r="AF47" s="5" t="n">
        <v>1254</v>
      </c>
      <c r="AG47" s="5"/>
      <c r="AH47" s="5"/>
      <c r="AI47" s="5"/>
      <c r="AJ47" s="5"/>
      <c r="AK47" s="5"/>
      <c r="AL47" s="5"/>
    </row>
    <row r="48" customFormat="false" ht="15" hidden="false" customHeight="false" outlineLevel="0" collapsed="false">
      <c r="A48" s="5" t="s">
        <v>152</v>
      </c>
      <c r="B48" s="5" t="s">
        <v>153</v>
      </c>
      <c r="C48" s="1" t="n">
        <f aca="false">I48+37</f>
        <v>113.12</v>
      </c>
      <c r="D48" s="2" t="n">
        <v>13864.6</v>
      </c>
      <c r="E48" s="2" t="n">
        <v>13865.39</v>
      </c>
      <c r="F48" s="5" t="n">
        <v>23</v>
      </c>
      <c r="G48" s="5" t="s">
        <v>176</v>
      </c>
      <c r="H48" s="3" t="n">
        <v>7.86E-023</v>
      </c>
      <c r="I48" s="5" t="n">
        <v>76.12</v>
      </c>
      <c r="J48" s="5" t="s">
        <v>35</v>
      </c>
      <c r="K48" s="5" t="s">
        <v>36</v>
      </c>
      <c r="L48" s="5" t="n">
        <v>719</v>
      </c>
      <c r="M48" s="5" t="s">
        <v>37</v>
      </c>
      <c r="N48" s="5" t="s">
        <v>177</v>
      </c>
      <c r="O48" s="5" t="n">
        <v>0.79</v>
      </c>
      <c r="P48" s="5" t="n">
        <v>56.91</v>
      </c>
      <c r="Q48" s="5" t="s">
        <v>156</v>
      </c>
      <c r="R48" s="5" t="s">
        <v>40</v>
      </c>
      <c r="S48" s="5" t="s">
        <v>41</v>
      </c>
      <c r="T48" s="5" t="n">
        <v>1</v>
      </c>
      <c r="U48" s="5" t="n">
        <v>17</v>
      </c>
      <c r="V48" s="5" t="s">
        <v>178</v>
      </c>
      <c r="W48" s="5" t="s">
        <v>167</v>
      </c>
      <c r="X48" s="5" t="n">
        <v>1</v>
      </c>
      <c r="Y48" s="5" t="n">
        <v>5.95E-016</v>
      </c>
      <c r="Z48" s="5" t="s">
        <v>179</v>
      </c>
      <c r="AA48" s="5" t="s">
        <v>160</v>
      </c>
      <c r="AB48" s="5" t="n">
        <v>768.02</v>
      </c>
      <c r="AC48" s="6" t="n">
        <v>18</v>
      </c>
      <c r="AD48" s="5" t="n">
        <v>76.68</v>
      </c>
      <c r="AE48" s="5" t="n">
        <v>1255</v>
      </c>
      <c r="AF48" s="5" t="n">
        <v>1265</v>
      </c>
      <c r="AG48" s="5"/>
      <c r="AH48" s="5"/>
      <c r="AI48" s="5"/>
      <c r="AJ48" s="5"/>
      <c r="AK48" s="5"/>
      <c r="AL48" s="5"/>
    </row>
    <row r="49" customFormat="false" ht="15" hidden="false" customHeight="false" outlineLevel="0" collapsed="false">
      <c r="A49" s="5" t="s">
        <v>148</v>
      </c>
      <c r="B49" s="5" t="s">
        <v>148</v>
      </c>
      <c r="C49" s="1" t="n">
        <f aca="false">I49+37</f>
        <v>113.12</v>
      </c>
      <c r="D49" s="2" t="n">
        <v>13750.5</v>
      </c>
      <c r="E49" s="2" t="n">
        <v>13750.45</v>
      </c>
      <c r="F49" s="5" t="n">
        <v>23</v>
      </c>
      <c r="G49" s="5" t="s">
        <v>111</v>
      </c>
      <c r="H49" s="3" t="n">
        <v>2.43E-022</v>
      </c>
      <c r="I49" s="5" t="n">
        <v>76.12</v>
      </c>
      <c r="J49" s="5" t="s">
        <v>35</v>
      </c>
      <c r="K49" s="5" t="s">
        <v>36</v>
      </c>
      <c r="L49" s="5" t="n">
        <v>714</v>
      </c>
      <c r="M49" s="5" t="s">
        <v>37</v>
      </c>
      <c r="N49" s="5" t="s">
        <v>140</v>
      </c>
      <c r="O49" s="5" t="n">
        <v>-0.05</v>
      </c>
      <c r="P49" s="5" t="n">
        <v>-3.45</v>
      </c>
      <c r="Q49" s="5" t="s">
        <v>149</v>
      </c>
      <c r="R49" s="5" t="s">
        <v>40</v>
      </c>
      <c r="S49" s="5" t="s">
        <v>41</v>
      </c>
      <c r="T49" s="5" t="n">
        <v>1</v>
      </c>
      <c r="U49" s="5" t="n">
        <v>8</v>
      </c>
      <c r="V49" s="5" t="s">
        <v>180</v>
      </c>
      <c r="W49" s="5"/>
      <c r="X49" s="5" t="n">
        <v>1</v>
      </c>
      <c r="Y49" s="5" t="n">
        <v>1.84E-015</v>
      </c>
      <c r="Z49" s="5" t="s">
        <v>111</v>
      </c>
      <c r="AA49" s="5" t="s">
        <v>140</v>
      </c>
      <c r="AB49" s="5" t="n">
        <v>812.98</v>
      </c>
      <c r="AC49" s="6" t="n">
        <v>17</v>
      </c>
      <c r="AD49" s="5" t="n">
        <v>76.68</v>
      </c>
      <c r="AE49" s="5" t="n">
        <v>1255</v>
      </c>
      <c r="AF49" s="5" t="n">
        <v>1265</v>
      </c>
      <c r="AG49" s="5"/>
      <c r="AH49" s="5"/>
      <c r="AI49" s="5"/>
      <c r="AJ49" s="5"/>
      <c r="AK49" s="5"/>
      <c r="AL49" s="5"/>
    </row>
    <row r="50" customFormat="false" ht="15" hidden="false" customHeight="false" outlineLevel="0" collapsed="false">
      <c r="A50" s="5" t="s">
        <v>152</v>
      </c>
      <c r="B50" s="5" t="s">
        <v>153</v>
      </c>
      <c r="C50" s="1" t="n">
        <f aca="false">I50+37</f>
        <v>113.12</v>
      </c>
      <c r="D50" s="2" t="n">
        <v>13808.6</v>
      </c>
      <c r="E50" s="2" t="n">
        <v>13809.59</v>
      </c>
      <c r="F50" s="5" t="n">
        <v>26</v>
      </c>
      <c r="G50" s="5" t="s">
        <v>134</v>
      </c>
      <c r="H50" s="3" t="n">
        <v>1.14E-026</v>
      </c>
      <c r="I50" s="5" t="n">
        <v>76.12</v>
      </c>
      <c r="J50" s="5" t="s">
        <v>35</v>
      </c>
      <c r="K50" s="5" t="s">
        <v>36</v>
      </c>
      <c r="L50" s="5" t="n">
        <v>717</v>
      </c>
      <c r="M50" s="5" t="s">
        <v>37</v>
      </c>
      <c r="N50" s="5" t="s">
        <v>181</v>
      </c>
      <c r="O50" s="5" t="n">
        <v>0.99</v>
      </c>
      <c r="P50" s="5" t="n">
        <v>71.36</v>
      </c>
      <c r="Q50" s="5" t="s">
        <v>156</v>
      </c>
      <c r="R50" s="5" t="s">
        <v>40</v>
      </c>
      <c r="S50" s="5" t="s">
        <v>41</v>
      </c>
      <c r="T50" s="5" t="n">
        <v>1</v>
      </c>
      <c r="U50" s="5" t="n">
        <v>19</v>
      </c>
      <c r="V50" s="5" t="s">
        <v>182</v>
      </c>
      <c r="W50" s="5" t="s">
        <v>138</v>
      </c>
      <c r="X50" s="5" t="n">
        <v>1</v>
      </c>
      <c r="Y50" s="5" t="n">
        <v>8.6E-020</v>
      </c>
      <c r="Z50" s="5" t="s">
        <v>139</v>
      </c>
      <c r="AA50" s="5" t="s">
        <v>160</v>
      </c>
      <c r="AB50" s="5" t="n">
        <v>863.85</v>
      </c>
      <c r="AC50" s="6" t="n">
        <v>16</v>
      </c>
      <c r="AD50" s="5" t="n">
        <v>76.68</v>
      </c>
      <c r="AE50" s="5" t="n">
        <v>1255</v>
      </c>
      <c r="AF50" s="5" t="n">
        <v>1265</v>
      </c>
      <c r="AG50" s="5"/>
      <c r="AH50" s="5"/>
      <c r="AI50" s="5"/>
      <c r="AJ50" s="5"/>
      <c r="AK50" s="5"/>
      <c r="AL50" s="5"/>
    </row>
    <row r="51" customFormat="false" ht="15" hidden="false" customHeight="false" outlineLevel="0" collapsed="false">
      <c r="A51" s="5" t="s">
        <v>148</v>
      </c>
      <c r="B51" s="5" t="s">
        <v>148</v>
      </c>
      <c r="C51" s="1" t="n">
        <f aca="false">I51+37</f>
        <v>113.12</v>
      </c>
      <c r="D51" s="2" t="n">
        <v>13750.5</v>
      </c>
      <c r="E51" s="2" t="n">
        <v>13750.44</v>
      </c>
      <c r="F51" s="5" t="n">
        <v>24</v>
      </c>
      <c r="G51" s="5" t="s">
        <v>111</v>
      </c>
      <c r="H51" s="3" t="n">
        <v>1.12E-023</v>
      </c>
      <c r="I51" s="5" t="n">
        <v>76.12</v>
      </c>
      <c r="J51" s="5" t="s">
        <v>35</v>
      </c>
      <c r="K51" s="5" t="s">
        <v>36</v>
      </c>
      <c r="L51" s="5" t="n">
        <v>712</v>
      </c>
      <c r="M51" s="5" t="s">
        <v>37</v>
      </c>
      <c r="N51" s="5" t="s">
        <v>140</v>
      </c>
      <c r="O51" s="5" t="n">
        <v>-0.06</v>
      </c>
      <c r="P51" s="5" t="n">
        <v>-4.37</v>
      </c>
      <c r="Q51" s="5" t="s">
        <v>149</v>
      </c>
      <c r="R51" s="5" t="s">
        <v>40</v>
      </c>
      <c r="S51" s="5" t="s">
        <v>41</v>
      </c>
      <c r="T51" s="5" t="n">
        <v>1</v>
      </c>
      <c r="U51" s="5" t="n">
        <v>3</v>
      </c>
      <c r="V51" s="5" t="s">
        <v>183</v>
      </c>
      <c r="W51" s="5"/>
      <c r="X51" s="5" t="n">
        <v>1</v>
      </c>
      <c r="Y51" s="5" t="n">
        <v>8.49E-017</v>
      </c>
      <c r="Z51" s="5" t="s">
        <v>111</v>
      </c>
      <c r="AA51" s="5" t="s">
        <v>140</v>
      </c>
      <c r="AB51" s="5" t="n">
        <v>920.19</v>
      </c>
      <c r="AC51" s="6" t="n">
        <v>15</v>
      </c>
      <c r="AD51" s="5" t="n">
        <v>76.68</v>
      </c>
      <c r="AE51" s="5" t="n">
        <v>1255</v>
      </c>
      <c r="AF51" s="5" t="n">
        <v>1265</v>
      </c>
      <c r="AG51" s="5"/>
      <c r="AH51" s="5"/>
      <c r="AI51" s="5"/>
      <c r="AJ51" s="5"/>
      <c r="AK51" s="5"/>
      <c r="AL51" s="5"/>
    </row>
    <row r="52" customFormat="false" ht="15" hidden="false" customHeight="false" outlineLevel="0" collapsed="false">
      <c r="A52" s="5" t="s">
        <v>184</v>
      </c>
      <c r="B52" s="5" t="s">
        <v>185</v>
      </c>
      <c r="C52" s="1" t="n">
        <f aca="false">I52+37</f>
        <v>113.74</v>
      </c>
      <c r="D52" s="2" t="n">
        <v>13995.9</v>
      </c>
      <c r="E52" s="2" t="n">
        <v>13995.7</v>
      </c>
      <c r="F52" s="5" t="n">
        <v>15</v>
      </c>
      <c r="G52" s="5" t="s">
        <v>186</v>
      </c>
      <c r="H52" s="3" t="n">
        <v>6.14E-015</v>
      </c>
      <c r="I52" s="5" t="n">
        <v>76.74</v>
      </c>
      <c r="J52" s="5" t="s">
        <v>35</v>
      </c>
      <c r="K52" s="5" t="s">
        <v>36</v>
      </c>
      <c r="L52" s="5" t="n">
        <v>722</v>
      </c>
      <c r="M52" s="5" t="s">
        <v>37</v>
      </c>
      <c r="N52" s="5" t="s">
        <v>187</v>
      </c>
      <c r="O52" s="5" t="n">
        <v>-0.2</v>
      </c>
      <c r="P52" s="5" t="n">
        <v>-14.57</v>
      </c>
      <c r="Q52" s="5" t="s">
        <v>188</v>
      </c>
      <c r="R52" s="5" t="s">
        <v>40</v>
      </c>
      <c r="S52" s="5" t="s">
        <v>41</v>
      </c>
      <c r="T52" s="5" t="n">
        <v>1</v>
      </c>
      <c r="U52" s="5" t="n">
        <v>3</v>
      </c>
      <c r="V52" s="5" t="s">
        <v>189</v>
      </c>
      <c r="W52" s="5" t="s">
        <v>190</v>
      </c>
      <c r="X52" s="5" t="n">
        <v>1</v>
      </c>
      <c r="Y52" s="5" t="n">
        <v>4.64E-008</v>
      </c>
      <c r="Z52" s="5" t="s">
        <v>191</v>
      </c>
      <c r="AA52" s="5" t="s">
        <v>192</v>
      </c>
      <c r="AB52" s="5" t="n">
        <v>824.83</v>
      </c>
      <c r="AC52" s="6" t="n">
        <v>17</v>
      </c>
      <c r="AD52" s="5" t="n">
        <v>77.33</v>
      </c>
      <c r="AE52" s="5" t="n">
        <v>1266</v>
      </c>
      <c r="AF52" s="5" t="n">
        <v>1276</v>
      </c>
      <c r="AG52" s="5"/>
      <c r="AH52" s="5"/>
      <c r="AI52" s="5"/>
      <c r="AJ52" s="5"/>
      <c r="AK52" s="5"/>
      <c r="AL52" s="5"/>
    </row>
    <row r="53" customFormat="false" ht="15" hidden="false" customHeight="false" outlineLevel="0" collapsed="false">
      <c r="A53" s="5" t="s">
        <v>161</v>
      </c>
      <c r="B53" s="5" t="s">
        <v>162</v>
      </c>
      <c r="C53" s="1" t="n">
        <f aca="false">I53+37</f>
        <v>113.74</v>
      </c>
      <c r="D53" s="2" t="n">
        <v>13749.5</v>
      </c>
      <c r="E53" s="2" t="n">
        <v>13749.32</v>
      </c>
      <c r="F53" s="5" t="n">
        <v>18</v>
      </c>
      <c r="G53" s="5" t="s">
        <v>170</v>
      </c>
      <c r="H53" s="3" t="n">
        <v>2.34E-017</v>
      </c>
      <c r="I53" s="5" t="n">
        <v>76.74</v>
      </c>
      <c r="J53" s="5" t="s">
        <v>35</v>
      </c>
      <c r="K53" s="5" t="s">
        <v>36</v>
      </c>
      <c r="L53" s="5" t="n">
        <v>721</v>
      </c>
      <c r="M53" s="5" t="s">
        <v>37</v>
      </c>
      <c r="N53" s="5" t="s">
        <v>193</v>
      </c>
      <c r="O53" s="5" t="n">
        <v>-0.18</v>
      </c>
      <c r="P53" s="5" t="n">
        <v>-13.19</v>
      </c>
      <c r="Q53" s="5" t="s">
        <v>165</v>
      </c>
      <c r="R53" s="5" t="s">
        <v>40</v>
      </c>
      <c r="S53" s="5" t="s">
        <v>41</v>
      </c>
      <c r="T53" s="5" t="n">
        <v>1</v>
      </c>
      <c r="U53" s="5" t="n">
        <v>2</v>
      </c>
      <c r="V53" s="5" t="s">
        <v>194</v>
      </c>
      <c r="W53" s="5" t="s">
        <v>173</v>
      </c>
      <c r="X53" s="5" t="n">
        <v>1</v>
      </c>
      <c r="Y53" s="5" t="n">
        <v>1.77E-010</v>
      </c>
      <c r="Z53" s="5" t="s">
        <v>174</v>
      </c>
      <c r="AA53" s="5" t="s">
        <v>169</v>
      </c>
      <c r="AB53" s="5" t="n">
        <v>861.86</v>
      </c>
      <c r="AC53" s="6" t="n">
        <v>16</v>
      </c>
      <c r="AD53" s="5" t="n">
        <v>77.33</v>
      </c>
      <c r="AE53" s="5" t="n">
        <v>1266</v>
      </c>
      <c r="AF53" s="5" t="n">
        <v>1276</v>
      </c>
      <c r="AG53" s="5"/>
      <c r="AH53" s="5"/>
      <c r="AI53" s="5"/>
      <c r="AJ53" s="5"/>
      <c r="AK53" s="5"/>
      <c r="AL53" s="5"/>
    </row>
    <row r="54" customFormat="false" ht="15" hidden="false" customHeight="false" outlineLevel="0" collapsed="false">
      <c r="A54" s="5" t="s">
        <v>195</v>
      </c>
      <c r="B54" s="5" t="s">
        <v>196</v>
      </c>
      <c r="C54" s="1" t="n">
        <f aca="false">I54+37</f>
        <v>113.74</v>
      </c>
      <c r="D54" s="2" t="n">
        <v>13997.9</v>
      </c>
      <c r="E54" s="2" t="n">
        <v>13996.9</v>
      </c>
      <c r="F54" s="5" t="n">
        <v>34</v>
      </c>
      <c r="G54" s="5" t="s">
        <v>90</v>
      </c>
      <c r="H54" s="3" t="n">
        <v>4.91E-039</v>
      </c>
      <c r="I54" s="5" t="n">
        <v>76.74</v>
      </c>
      <c r="J54" s="5" t="s">
        <v>35</v>
      </c>
      <c r="K54" s="5" t="s">
        <v>36</v>
      </c>
      <c r="L54" s="5" t="n">
        <v>726</v>
      </c>
      <c r="M54" s="5" t="s">
        <v>37</v>
      </c>
      <c r="N54" s="5" t="s">
        <v>197</v>
      </c>
      <c r="O54" s="5" t="n">
        <v>-1</v>
      </c>
      <c r="P54" s="5" t="n">
        <v>-71.4</v>
      </c>
      <c r="Q54" s="5" t="s">
        <v>198</v>
      </c>
      <c r="R54" s="5" t="s">
        <v>40</v>
      </c>
      <c r="S54" s="5" t="s">
        <v>41</v>
      </c>
      <c r="T54" s="5" t="n">
        <v>1</v>
      </c>
      <c r="U54" s="5" t="n">
        <v>2</v>
      </c>
      <c r="V54" s="5" t="s">
        <v>199</v>
      </c>
      <c r="W54" s="5" t="s">
        <v>93</v>
      </c>
      <c r="X54" s="5" t="n">
        <v>1</v>
      </c>
      <c r="Y54" s="5" t="n">
        <v>3.71E-032</v>
      </c>
      <c r="Z54" s="5" t="s">
        <v>94</v>
      </c>
      <c r="AA54" s="5" t="s">
        <v>200</v>
      </c>
      <c r="AB54" s="5" t="n">
        <v>876.32</v>
      </c>
      <c r="AC54" s="6" t="n">
        <v>16</v>
      </c>
      <c r="AD54" s="5" t="n">
        <v>77.33</v>
      </c>
      <c r="AE54" s="5" t="n">
        <v>1266</v>
      </c>
      <c r="AF54" s="5" t="n">
        <v>1276</v>
      </c>
      <c r="AG54" s="5"/>
      <c r="AH54" s="5"/>
      <c r="AI54" s="5"/>
      <c r="AJ54" s="5"/>
      <c r="AK54" s="5"/>
      <c r="AL54" s="5"/>
    </row>
    <row r="55" customFormat="false" ht="15" hidden="false" customHeight="false" outlineLevel="0" collapsed="false">
      <c r="A55" s="5" t="s">
        <v>201</v>
      </c>
      <c r="B55" s="5" t="s">
        <v>202</v>
      </c>
      <c r="C55" s="1" t="n">
        <f aca="false">I55+37</f>
        <v>114.39</v>
      </c>
      <c r="D55" s="2" t="n">
        <v>14504.8</v>
      </c>
      <c r="E55" s="2" t="n">
        <v>14505.09</v>
      </c>
      <c r="F55" s="5" t="n">
        <v>8</v>
      </c>
      <c r="G55" s="5" t="s">
        <v>203</v>
      </c>
      <c r="H55" s="3" t="n">
        <v>2.9E-006</v>
      </c>
      <c r="I55" s="5" t="n">
        <v>77.39</v>
      </c>
      <c r="J55" s="5" t="s">
        <v>35</v>
      </c>
      <c r="K55" s="5" t="s">
        <v>109</v>
      </c>
      <c r="L55" s="5" t="n">
        <v>734</v>
      </c>
      <c r="M55" s="5" t="s">
        <v>37</v>
      </c>
      <c r="N55" s="5" t="s">
        <v>204</v>
      </c>
      <c r="O55" s="5" t="n">
        <v>0.29</v>
      </c>
      <c r="P55" s="5" t="n">
        <v>20.17</v>
      </c>
      <c r="Q55" s="5" t="s">
        <v>205</v>
      </c>
      <c r="R55" s="5" t="s">
        <v>40</v>
      </c>
      <c r="S55" s="5" t="s">
        <v>41</v>
      </c>
      <c r="T55" s="5" t="n">
        <v>1</v>
      </c>
      <c r="U55" s="5" t="n">
        <v>14</v>
      </c>
      <c r="V55" s="5" t="s">
        <v>206</v>
      </c>
      <c r="W55" s="5" t="s">
        <v>207</v>
      </c>
      <c r="X55" s="5" t="n">
        <v>1</v>
      </c>
      <c r="Y55" s="5" t="n">
        <v>21.9</v>
      </c>
      <c r="Z55" s="5" t="s">
        <v>208</v>
      </c>
      <c r="AA55" s="5" t="s">
        <v>209</v>
      </c>
      <c r="AB55" s="5" t="n">
        <v>656.89</v>
      </c>
      <c r="AC55" s="6" t="n">
        <v>22</v>
      </c>
      <c r="AD55" s="5" t="n">
        <v>77.98</v>
      </c>
      <c r="AE55" s="5" t="n">
        <v>1277</v>
      </c>
      <c r="AF55" s="5" t="n">
        <v>1287</v>
      </c>
      <c r="AG55" s="5"/>
      <c r="AH55" s="5"/>
      <c r="AI55" s="5"/>
      <c r="AJ55" s="5"/>
      <c r="AK55" s="5"/>
      <c r="AL55" s="5"/>
    </row>
    <row r="56" customFormat="false" ht="15" hidden="false" customHeight="false" outlineLevel="0" collapsed="false">
      <c r="A56" s="5" t="s">
        <v>152</v>
      </c>
      <c r="B56" s="5" t="s">
        <v>153</v>
      </c>
      <c r="C56" s="1" t="n">
        <f aca="false">I56+37</f>
        <v>114.39</v>
      </c>
      <c r="D56" s="2" t="n">
        <v>13808.6</v>
      </c>
      <c r="E56" s="2" t="n">
        <v>13809.58</v>
      </c>
      <c r="F56" s="5" t="n">
        <v>16</v>
      </c>
      <c r="G56" s="5" t="s">
        <v>134</v>
      </c>
      <c r="H56" s="3" t="n">
        <v>1.5E-014</v>
      </c>
      <c r="I56" s="5" t="n">
        <v>77.39</v>
      </c>
      <c r="J56" s="5" t="s">
        <v>35</v>
      </c>
      <c r="K56" s="5" t="s">
        <v>36</v>
      </c>
      <c r="L56" s="5" t="n">
        <v>735</v>
      </c>
      <c r="M56" s="5" t="s">
        <v>37</v>
      </c>
      <c r="N56" s="5" t="s">
        <v>181</v>
      </c>
      <c r="O56" s="5" t="n">
        <v>0.98</v>
      </c>
      <c r="P56" s="5" t="n">
        <v>71.21</v>
      </c>
      <c r="Q56" s="5" t="s">
        <v>156</v>
      </c>
      <c r="R56" s="5" t="s">
        <v>40</v>
      </c>
      <c r="S56" s="5" t="s">
        <v>41</v>
      </c>
      <c r="T56" s="5" t="n">
        <v>1</v>
      </c>
      <c r="U56" s="5" t="n">
        <v>22</v>
      </c>
      <c r="V56" s="5" t="s">
        <v>210</v>
      </c>
      <c r="W56" s="5" t="s">
        <v>138</v>
      </c>
      <c r="X56" s="5" t="n">
        <v>1</v>
      </c>
      <c r="Y56" s="5" t="n">
        <v>1.14E-007</v>
      </c>
      <c r="Z56" s="5" t="s">
        <v>139</v>
      </c>
      <c r="AA56" s="5" t="s">
        <v>160</v>
      </c>
      <c r="AB56" s="5" t="n">
        <v>689.69</v>
      </c>
      <c r="AC56" s="6" t="n">
        <v>20</v>
      </c>
      <c r="AD56" s="5" t="n">
        <v>77.98</v>
      </c>
      <c r="AE56" s="5" t="n">
        <v>1277</v>
      </c>
      <c r="AF56" s="5" t="n">
        <v>1287</v>
      </c>
      <c r="AG56" s="5"/>
      <c r="AH56" s="5"/>
      <c r="AI56" s="5"/>
      <c r="AJ56" s="5"/>
      <c r="AK56" s="5"/>
      <c r="AL56" s="5"/>
    </row>
    <row r="57" customFormat="false" ht="15" hidden="false" customHeight="false" outlineLevel="0" collapsed="false">
      <c r="A57" s="5" t="s">
        <v>161</v>
      </c>
      <c r="B57" s="5" t="s">
        <v>162</v>
      </c>
      <c r="C57" s="1" t="n">
        <f aca="false">I57+37</f>
        <v>114.39</v>
      </c>
      <c r="D57" s="2" t="n">
        <v>13749.5</v>
      </c>
      <c r="E57" s="2" t="n">
        <v>13749.5</v>
      </c>
      <c r="F57" s="5" t="n">
        <v>20</v>
      </c>
      <c r="G57" s="5" t="s">
        <v>170</v>
      </c>
      <c r="H57" s="3" t="n">
        <v>4.08E-019</v>
      </c>
      <c r="I57" s="5" t="n">
        <v>77.39</v>
      </c>
      <c r="J57" s="5" t="s">
        <v>35</v>
      </c>
      <c r="K57" s="5" t="s">
        <v>36</v>
      </c>
      <c r="L57" s="5" t="n">
        <v>733</v>
      </c>
      <c r="M57" s="5" t="s">
        <v>37</v>
      </c>
      <c r="N57" s="5" t="s">
        <v>193</v>
      </c>
      <c r="O57" s="5" t="n">
        <v>0</v>
      </c>
      <c r="P57" s="5" t="n">
        <v>0.15</v>
      </c>
      <c r="Q57" s="5" t="s">
        <v>165</v>
      </c>
      <c r="R57" s="5" t="s">
        <v>40</v>
      </c>
      <c r="S57" s="5" t="s">
        <v>41</v>
      </c>
      <c r="T57" s="5" t="n">
        <v>1</v>
      </c>
      <c r="U57" s="5" t="n">
        <v>8</v>
      </c>
      <c r="V57" s="5" t="s">
        <v>211</v>
      </c>
      <c r="W57" s="5" t="s">
        <v>173</v>
      </c>
      <c r="X57" s="5" t="n">
        <v>1</v>
      </c>
      <c r="Y57" s="5" t="n">
        <v>3.09E-012</v>
      </c>
      <c r="Z57" s="5" t="s">
        <v>174</v>
      </c>
      <c r="AA57" s="5" t="s">
        <v>169</v>
      </c>
      <c r="AB57" s="5" t="n">
        <v>725.93</v>
      </c>
      <c r="AC57" s="6" t="n">
        <v>19</v>
      </c>
      <c r="AD57" s="5" t="n">
        <v>77.98</v>
      </c>
      <c r="AE57" s="5" t="n">
        <v>1277</v>
      </c>
      <c r="AF57" s="5" t="n">
        <v>1287</v>
      </c>
      <c r="AG57" s="5"/>
      <c r="AH57" s="5"/>
      <c r="AI57" s="5"/>
      <c r="AJ57" s="5"/>
      <c r="AK57" s="5"/>
      <c r="AL57" s="5"/>
    </row>
    <row r="58" customFormat="false" ht="15" hidden="false" customHeight="false" outlineLevel="0" collapsed="false">
      <c r="A58" s="5" t="s">
        <v>152</v>
      </c>
      <c r="B58" s="5" t="s">
        <v>153</v>
      </c>
      <c r="C58" s="1" t="n">
        <f aca="false">I58+37</f>
        <v>114.39</v>
      </c>
      <c r="D58" s="2" t="n">
        <v>13808.6</v>
      </c>
      <c r="E58" s="2" t="n">
        <v>13809.52</v>
      </c>
      <c r="F58" s="5" t="n">
        <v>18</v>
      </c>
      <c r="G58" s="5" t="s">
        <v>134</v>
      </c>
      <c r="H58" s="3" t="n">
        <v>7.21E-016</v>
      </c>
      <c r="I58" s="5" t="n">
        <v>77.39</v>
      </c>
      <c r="J58" s="5" t="s">
        <v>35</v>
      </c>
      <c r="K58" s="5" t="s">
        <v>36</v>
      </c>
      <c r="L58" s="5" t="n">
        <v>731</v>
      </c>
      <c r="M58" s="5" t="s">
        <v>37</v>
      </c>
      <c r="N58" s="5" t="s">
        <v>181</v>
      </c>
      <c r="O58" s="5" t="n">
        <v>0.92</v>
      </c>
      <c r="P58" s="5" t="n">
        <v>66.59</v>
      </c>
      <c r="Q58" s="5" t="s">
        <v>156</v>
      </c>
      <c r="R58" s="5" t="s">
        <v>40</v>
      </c>
      <c r="S58" s="5" t="s">
        <v>41</v>
      </c>
      <c r="T58" s="5" t="n">
        <v>1</v>
      </c>
      <c r="U58" s="5" t="n">
        <v>18</v>
      </c>
      <c r="V58" s="5" t="s">
        <v>212</v>
      </c>
      <c r="W58" s="5" t="s">
        <v>138</v>
      </c>
      <c r="X58" s="5" t="n">
        <v>1</v>
      </c>
      <c r="Y58" s="5" t="n">
        <v>5.46E-009</v>
      </c>
      <c r="Z58" s="5" t="s">
        <v>139</v>
      </c>
      <c r="AA58" s="5" t="s">
        <v>160</v>
      </c>
      <c r="AB58" s="5" t="n">
        <v>766.25</v>
      </c>
      <c r="AC58" s="6" t="n">
        <v>18</v>
      </c>
      <c r="AD58" s="5" t="n">
        <v>77.98</v>
      </c>
      <c r="AE58" s="5" t="n">
        <v>1277</v>
      </c>
      <c r="AF58" s="5" t="n">
        <v>1287</v>
      </c>
      <c r="AG58" s="5"/>
      <c r="AH58" s="5"/>
      <c r="AI58" s="5"/>
      <c r="AJ58" s="5"/>
      <c r="AK58" s="5"/>
      <c r="AL58" s="5"/>
    </row>
    <row r="59" customFormat="false" ht="15" hidden="false" customHeight="false" outlineLevel="0" collapsed="false">
      <c r="A59" s="5" t="s">
        <v>195</v>
      </c>
      <c r="B59" s="5" t="s">
        <v>196</v>
      </c>
      <c r="C59" s="1" t="n">
        <f aca="false">I59+37</f>
        <v>115.04</v>
      </c>
      <c r="D59" s="2" t="n">
        <v>13997.9</v>
      </c>
      <c r="E59" s="2" t="n">
        <v>13996.99</v>
      </c>
      <c r="F59" s="5" t="n">
        <v>33</v>
      </c>
      <c r="G59" s="5" t="s">
        <v>90</v>
      </c>
      <c r="H59" s="3" t="n">
        <v>2.72E-034</v>
      </c>
      <c r="I59" s="5" t="n">
        <v>78.04</v>
      </c>
      <c r="J59" s="5" t="s">
        <v>35</v>
      </c>
      <c r="K59" s="5" t="s">
        <v>36</v>
      </c>
      <c r="L59" s="5" t="n">
        <v>737</v>
      </c>
      <c r="M59" s="5" t="s">
        <v>37</v>
      </c>
      <c r="N59" s="5" t="s">
        <v>197</v>
      </c>
      <c r="O59" s="5" t="n">
        <v>-0.91</v>
      </c>
      <c r="P59" s="5" t="n">
        <v>-64.67</v>
      </c>
      <c r="Q59" s="5" t="s">
        <v>198</v>
      </c>
      <c r="R59" s="5" t="s">
        <v>40</v>
      </c>
      <c r="S59" s="5" t="s">
        <v>41</v>
      </c>
      <c r="T59" s="5" t="n">
        <v>1</v>
      </c>
      <c r="U59" s="5" t="n">
        <v>5</v>
      </c>
      <c r="V59" s="5" t="s">
        <v>213</v>
      </c>
      <c r="W59" s="5" t="s">
        <v>93</v>
      </c>
      <c r="X59" s="5" t="n">
        <v>1</v>
      </c>
      <c r="Y59" s="5" t="n">
        <v>2.06E-027</v>
      </c>
      <c r="Z59" s="5" t="s">
        <v>94</v>
      </c>
      <c r="AA59" s="5" t="s">
        <v>200</v>
      </c>
      <c r="AB59" s="5" t="n">
        <v>779.07</v>
      </c>
      <c r="AC59" s="6" t="n">
        <v>18</v>
      </c>
      <c r="AD59" s="5" t="n">
        <v>78.64</v>
      </c>
      <c r="AE59" s="5" t="n">
        <v>1288</v>
      </c>
      <c r="AF59" s="5" t="n">
        <v>1298</v>
      </c>
      <c r="AG59" s="5"/>
      <c r="AH59" s="5"/>
      <c r="AI59" s="5"/>
      <c r="AJ59" s="5"/>
      <c r="AK59" s="5"/>
      <c r="AL59" s="5"/>
    </row>
    <row r="60" customFormat="false" ht="15" hidden="false" customHeight="false" outlineLevel="0" collapsed="false">
      <c r="A60" s="5" t="s">
        <v>214</v>
      </c>
      <c r="B60" s="5" t="s">
        <v>215</v>
      </c>
      <c r="C60" s="1" t="n">
        <f aca="false">I60+37</f>
        <v>115.04</v>
      </c>
      <c r="D60" s="2" t="n">
        <v>13812.6</v>
      </c>
      <c r="E60" s="2" t="n">
        <v>13811.69</v>
      </c>
      <c r="F60" s="5" t="n">
        <v>11</v>
      </c>
      <c r="G60" s="5" t="s">
        <v>111</v>
      </c>
      <c r="H60" s="3" t="n">
        <v>2.18E-010</v>
      </c>
      <c r="I60" s="5" t="n">
        <v>78.04</v>
      </c>
      <c r="J60" s="5" t="s">
        <v>35</v>
      </c>
      <c r="K60" s="5" t="s">
        <v>109</v>
      </c>
      <c r="L60" s="5" t="n">
        <v>738</v>
      </c>
      <c r="M60" s="5" t="s">
        <v>37</v>
      </c>
      <c r="N60" s="5" t="s">
        <v>216</v>
      </c>
      <c r="O60" s="5" t="n">
        <v>-0.91</v>
      </c>
      <c r="P60" s="5" t="n">
        <v>-65.96</v>
      </c>
      <c r="Q60" s="5" t="s">
        <v>217</v>
      </c>
      <c r="R60" s="5" t="s">
        <v>40</v>
      </c>
      <c r="S60" s="5" t="s">
        <v>41</v>
      </c>
      <c r="T60" s="5" t="n">
        <v>1</v>
      </c>
      <c r="U60" s="5" t="n">
        <v>13</v>
      </c>
      <c r="V60" s="5" t="s">
        <v>218</v>
      </c>
      <c r="W60" s="5"/>
      <c r="X60" s="5" t="n">
        <v>1</v>
      </c>
      <c r="Y60" s="5" t="n">
        <v>0.00165</v>
      </c>
      <c r="Z60" s="5" t="s">
        <v>111</v>
      </c>
      <c r="AA60" s="5" t="s">
        <v>216</v>
      </c>
      <c r="AB60" s="5" t="n">
        <v>811.21</v>
      </c>
      <c r="AC60" s="6" t="n">
        <v>17</v>
      </c>
      <c r="AD60" s="5" t="n">
        <v>78.64</v>
      </c>
      <c r="AE60" s="5" t="n">
        <v>1288</v>
      </c>
      <c r="AF60" s="5" t="n">
        <v>1298</v>
      </c>
      <c r="AG60" s="5"/>
      <c r="AH60" s="5"/>
      <c r="AI60" s="5"/>
      <c r="AJ60" s="5"/>
      <c r="AK60" s="5"/>
      <c r="AL60" s="5"/>
    </row>
    <row r="61" customFormat="false" ht="15" hidden="false" customHeight="false" outlineLevel="0" collapsed="false">
      <c r="A61" s="5" t="s">
        <v>184</v>
      </c>
      <c r="B61" s="5" t="s">
        <v>185</v>
      </c>
      <c r="C61" s="1" t="n">
        <f aca="false">I61+37</f>
        <v>115.04</v>
      </c>
      <c r="D61" s="2" t="n">
        <v>13995.9</v>
      </c>
      <c r="E61" s="2" t="n">
        <v>13995.89</v>
      </c>
      <c r="F61" s="5" t="n">
        <v>19</v>
      </c>
      <c r="G61" s="5" t="s">
        <v>186</v>
      </c>
      <c r="H61" s="3" t="n">
        <v>3.97E-015</v>
      </c>
      <c r="I61" s="5" t="n">
        <v>78.04</v>
      </c>
      <c r="J61" s="5" t="s">
        <v>35</v>
      </c>
      <c r="K61" s="5" t="s">
        <v>36</v>
      </c>
      <c r="L61" s="5" t="n">
        <v>740</v>
      </c>
      <c r="M61" s="5" t="s">
        <v>37</v>
      </c>
      <c r="N61" s="5" t="s">
        <v>187</v>
      </c>
      <c r="O61" s="5" t="n">
        <v>-0.01</v>
      </c>
      <c r="P61" s="5" t="n">
        <v>-0.93</v>
      </c>
      <c r="Q61" s="5" t="s">
        <v>188</v>
      </c>
      <c r="R61" s="5" t="s">
        <v>40</v>
      </c>
      <c r="S61" s="5" t="s">
        <v>41</v>
      </c>
      <c r="T61" s="5" t="n">
        <v>1</v>
      </c>
      <c r="U61" s="5" t="n">
        <v>1</v>
      </c>
      <c r="V61" s="5" t="s">
        <v>219</v>
      </c>
      <c r="W61" s="5" t="s">
        <v>190</v>
      </c>
      <c r="X61" s="5" t="n">
        <v>1</v>
      </c>
      <c r="Y61" s="5" t="n">
        <v>3E-008</v>
      </c>
      <c r="Z61" s="5" t="s">
        <v>191</v>
      </c>
      <c r="AA61" s="5" t="s">
        <v>192</v>
      </c>
      <c r="AB61" s="5" t="n">
        <v>934.79</v>
      </c>
      <c r="AC61" s="6" t="n">
        <v>15</v>
      </c>
      <c r="AD61" s="5" t="n">
        <v>78.64</v>
      </c>
      <c r="AE61" s="5" t="n">
        <v>1288</v>
      </c>
      <c r="AF61" s="5" t="n">
        <v>1298</v>
      </c>
      <c r="AG61" s="5"/>
      <c r="AH61" s="5"/>
      <c r="AI61" s="5"/>
      <c r="AJ61" s="5"/>
      <c r="AK61" s="5"/>
      <c r="AL61" s="5"/>
    </row>
    <row r="62" customFormat="false" ht="15" hidden="false" customHeight="false" outlineLevel="0" collapsed="false">
      <c r="A62" s="5" t="s">
        <v>184</v>
      </c>
      <c r="B62" s="5" t="s">
        <v>185</v>
      </c>
      <c r="C62" s="1" t="n">
        <f aca="false">I62+37</f>
        <v>115.04</v>
      </c>
      <c r="D62" s="2" t="n">
        <v>13995.9</v>
      </c>
      <c r="E62" s="2" t="n">
        <v>13996.8</v>
      </c>
      <c r="F62" s="5" t="n">
        <v>18</v>
      </c>
      <c r="G62" s="5" t="s">
        <v>186</v>
      </c>
      <c r="H62" s="3" t="n">
        <v>6.67E-015</v>
      </c>
      <c r="I62" s="5" t="n">
        <v>78.04</v>
      </c>
      <c r="J62" s="5" t="s">
        <v>35</v>
      </c>
      <c r="K62" s="5" t="s">
        <v>36</v>
      </c>
      <c r="L62" s="5" t="n">
        <v>744</v>
      </c>
      <c r="M62" s="5" t="s">
        <v>37</v>
      </c>
      <c r="N62" s="5" t="s">
        <v>187</v>
      </c>
      <c r="O62" s="5" t="n">
        <v>0.9</v>
      </c>
      <c r="P62" s="5" t="n">
        <v>64.13</v>
      </c>
      <c r="Q62" s="5" t="s">
        <v>188</v>
      </c>
      <c r="R62" s="5" t="s">
        <v>40</v>
      </c>
      <c r="S62" s="5" t="s">
        <v>41</v>
      </c>
      <c r="T62" s="5" t="n">
        <v>1</v>
      </c>
      <c r="U62" s="5" t="n">
        <v>1</v>
      </c>
      <c r="V62" s="5" t="s">
        <v>220</v>
      </c>
      <c r="W62" s="5" t="s">
        <v>190</v>
      </c>
      <c r="X62" s="5" t="n">
        <v>1</v>
      </c>
      <c r="Y62" s="5" t="n">
        <v>5.05E-008</v>
      </c>
      <c r="Z62" s="5" t="s">
        <v>191</v>
      </c>
      <c r="AA62" s="5" t="s">
        <v>192</v>
      </c>
      <c r="AB62" s="5" t="n">
        <v>1001.45</v>
      </c>
      <c r="AC62" s="6" t="n">
        <v>14</v>
      </c>
      <c r="AD62" s="5" t="n">
        <v>78.64</v>
      </c>
      <c r="AE62" s="5" t="n">
        <v>1288</v>
      </c>
      <c r="AF62" s="5" t="n">
        <v>1298</v>
      </c>
      <c r="AG62" s="5"/>
      <c r="AH62" s="5"/>
      <c r="AI62" s="5"/>
      <c r="AJ62" s="5"/>
      <c r="AK62" s="5"/>
      <c r="AL62" s="5"/>
    </row>
    <row r="63" customFormat="false" ht="15" hidden="false" customHeight="false" outlineLevel="0" collapsed="false">
      <c r="A63" s="5" t="s">
        <v>152</v>
      </c>
      <c r="B63" s="5" t="s">
        <v>153</v>
      </c>
      <c r="C63" s="1" t="n">
        <f aca="false">I63+37</f>
        <v>115.7</v>
      </c>
      <c r="D63" s="2" t="n">
        <v>13808.6</v>
      </c>
      <c r="E63" s="2" t="n">
        <v>13807.64</v>
      </c>
      <c r="F63" s="5" t="n">
        <v>23</v>
      </c>
      <c r="G63" s="5" t="s">
        <v>134</v>
      </c>
      <c r="H63" s="3" t="n">
        <v>1.91E-023</v>
      </c>
      <c r="I63" s="5" t="n">
        <v>78.7</v>
      </c>
      <c r="J63" s="5" t="s">
        <v>35</v>
      </c>
      <c r="K63" s="5" t="s">
        <v>36</v>
      </c>
      <c r="L63" s="5" t="n">
        <v>753</v>
      </c>
      <c r="M63" s="5" t="s">
        <v>37</v>
      </c>
      <c r="N63" s="5" t="s">
        <v>181</v>
      </c>
      <c r="O63" s="5" t="n">
        <v>-0.96</v>
      </c>
      <c r="P63" s="5" t="n">
        <v>-69.84</v>
      </c>
      <c r="Q63" s="5" t="s">
        <v>156</v>
      </c>
      <c r="R63" s="5" t="s">
        <v>40</v>
      </c>
      <c r="S63" s="5" t="s">
        <v>41</v>
      </c>
      <c r="T63" s="5" t="n">
        <v>1</v>
      </c>
      <c r="U63" s="5" t="n">
        <v>4</v>
      </c>
      <c r="V63" s="5" t="s">
        <v>221</v>
      </c>
      <c r="W63" s="5" t="s">
        <v>138</v>
      </c>
      <c r="X63" s="5" t="n">
        <v>1</v>
      </c>
      <c r="Y63" s="5" t="n">
        <v>1.44E-016</v>
      </c>
      <c r="Z63" s="5" t="s">
        <v>139</v>
      </c>
      <c r="AA63" s="5" t="s">
        <v>160</v>
      </c>
      <c r="AB63" s="5" t="n">
        <v>768.71</v>
      </c>
      <c r="AC63" s="6" t="n">
        <v>18</v>
      </c>
      <c r="AD63" s="5" t="n">
        <v>79.3</v>
      </c>
      <c r="AE63" s="5" t="n">
        <v>1299</v>
      </c>
      <c r="AF63" s="5" t="n">
        <v>1309</v>
      </c>
      <c r="AG63" s="5"/>
      <c r="AH63" s="5"/>
      <c r="AI63" s="5"/>
      <c r="AJ63" s="5"/>
      <c r="AK63" s="5"/>
      <c r="AL63" s="5"/>
    </row>
    <row r="64" customFormat="false" ht="15" hidden="false" customHeight="false" outlineLevel="0" collapsed="false">
      <c r="A64" s="5" t="s">
        <v>184</v>
      </c>
      <c r="B64" s="5" t="s">
        <v>185</v>
      </c>
      <c r="C64" s="1" t="n">
        <f aca="false">I64+37</f>
        <v>115.7</v>
      </c>
      <c r="D64" s="2" t="n">
        <v>13995.9</v>
      </c>
      <c r="E64" s="2" t="n">
        <v>13995.83</v>
      </c>
      <c r="F64" s="5" t="n">
        <v>21</v>
      </c>
      <c r="G64" s="5" t="s">
        <v>186</v>
      </c>
      <c r="H64" s="3" t="n">
        <v>7.16E-019</v>
      </c>
      <c r="I64" s="5" t="n">
        <v>78.7</v>
      </c>
      <c r="J64" s="5" t="s">
        <v>35</v>
      </c>
      <c r="K64" s="5" t="s">
        <v>36</v>
      </c>
      <c r="L64" s="5" t="n">
        <v>750</v>
      </c>
      <c r="M64" s="5" t="s">
        <v>37</v>
      </c>
      <c r="N64" s="5" t="s">
        <v>187</v>
      </c>
      <c r="O64" s="5" t="n">
        <v>-0.07</v>
      </c>
      <c r="P64" s="5" t="n">
        <v>-5.06</v>
      </c>
      <c r="Q64" s="5" t="s">
        <v>188</v>
      </c>
      <c r="R64" s="5" t="s">
        <v>40</v>
      </c>
      <c r="S64" s="5" t="s">
        <v>41</v>
      </c>
      <c r="T64" s="5" t="n">
        <v>1</v>
      </c>
      <c r="U64" s="5" t="n">
        <v>1</v>
      </c>
      <c r="V64" s="5" t="s">
        <v>222</v>
      </c>
      <c r="W64" s="5" t="s">
        <v>190</v>
      </c>
      <c r="X64" s="5" t="n">
        <v>1</v>
      </c>
      <c r="Y64" s="5" t="n">
        <v>5.41E-012</v>
      </c>
      <c r="Z64" s="5" t="s">
        <v>191</v>
      </c>
      <c r="AA64" s="5" t="s">
        <v>192</v>
      </c>
      <c r="AB64" s="5" t="n">
        <v>1168.24</v>
      </c>
      <c r="AC64" s="6" t="n">
        <v>12</v>
      </c>
      <c r="AD64" s="5" t="n">
        <v>79.3</v>
      </c>
      <c r="AE64" s="5" t="n">
        <v>1299</v>
      </c>
      <c r="AF64" s="5" t="n">
        <v>1309</v>
      </c>
      <c r="AG64" s="5"/>
      <c r="AH64" s="5"/>
      <c r="AI64" s="5"/>
      <c r="AJ64" s="5"/>
      <c r="AK64" s="5"/>
      <c r="AL64" s="5"/>
    </row>
    <row r="65" customFormat="false" ht="15" hidden="false" customHeight="false" outlineLevel="0" collapsed="false">
      <c r="A65" s="5" t="s">
        <v>223</v>
      </c>
      <c r="B65" s="5" t="s">
        <v>224</v>
      </c>
      <c r="C65" s="1" t="n">
        <f aca="false">I65+37</f>
        <v>116.36</v>
      </c>
      <c r="D65" s="2" t="n">
        <v>13979.9</v>
      </c>
      <c r="E65" s="2" t="n">
        <v>13980.79</v>
      </c>
      <c r="F65" s="5" t="n">
        <v>26</v>
      </c>
      <c r="G65" s="5" t="s">
        <v>186</v>
      </c>
      <c r="H65" s="3" t="n">
        <v>2.41E-029</v>
      </c>
      <c r="I65" s="5" t="n">
        <v>79.36</v>
      </c>
      <c r="J65" s="5" t="s">
        <v>35</v>
      </c>
      <c r="K65" s="5" t="s">
        <v>36</v>
      </c>
      <c r="L65" s="5" t="n">
        <v>756</v>
      </c>
      <c r="M65" s="5" t="s">
        <v>37</v>
      </c>
      <c r="N65" s="5" t="s">
        <v>225</v>
      </c>
      <c r="O65" s="5" t="n">
        <v>0.89</v>
      </c>
      <c r="P65" s="5" t="n">
        <v>63.64</v>
      </c>
      <c r="Q65" s="5" t="s">
        <v>226</v>
      </c>
      <c r="R65" s="5" t="s">
        <v>40</v>
      </c>
      <c r="S65" s="5" t="s">
        <v>41</v>
      </c>
      <c r="T65" s="5" t="n">
        <v>1</v>
      </c>
      <c r="U65" s="5" t="n">
        <v>6</v>
      </c>
      <c r="V65" s="5" t="s">
        <v>227</v>
      </c>
      <c r="W65" s="5" t="s">
        <v>190</v>
      </c>
      <c r="X65" s="5" t="n">
        <v>1</v>
      </c>
      <c r="Y65" s="5" t="n">
        <v>1.82E-022</v>
      </c>
      <c r="Z65" s="5" t="s">
        <v>191</v>
      </c>
      <c r="AA65" s="5" t="s">
        <v>228</v>
      </c>
      <c r="AB65" s="5" t="n">
        <v>704</v>
      </c>
      <c r="AC65" s="6" t="n">
        <v>20</v>
      </c>
      <c r="AD65" s="5" t="n">
        <v>79.96</v>
      </c>
      <c r="AE65" s="5" t="n">
        <v>1310</v>
      </c>
      <c r="AF65" s="5" t="n">
        <v>1320</v>
      </c>
      <c r="AG65" s="5"/>
      <c r="AH65" s="5"/>
      <c r="AI65" s="5"/>
      <c r="AJ65" s="5"/>
      <c r="AK65" s="5"/>
      <c r="AL65" s="5"/>
    </row>
    <row r="66" customFormat="false" ht="15" hidden="false" customHeight="false" outlineLevel="0" collapsed="false">
      <c r="A66" s="5" t="s">
        <v>195</v>
      </c>
      <c r="B66" s="5" t="s">
        <v>196</v>
      </c>
      <c r="C66" s="1" t="n">
        <f aca="false">I66+37</f>
        <v>116.36</v>
      </c>
      <c r="D66" s="2" t="n">
        <v>14077.8</v>
      </c>
      <c r="E66" s="2" t="n">
        <v>14078.58</v>
      </c>
      <c r="F66" s="5" t="n">
        <v>26</v>
      </c>
      <c r="G66" s="5" t="s">
        <v>229</v>
      </c>
      <c r="H66" s="3" t="n">
        <v>2.66E-025</v>
      </c>
      <c r="I66" s="5" t="n">
        <v>79.36</v>
      </c>
      <c r="J66" s="5" t="s">
        <v>35</v>
      </c>
      <c r="K66" s="5" t="s">
        <v>36</v>
      </c>
      <c r="L66" s="5" t="n">
        <v>760</v>
      </c>
      <c r="M66" s="5" t="s">
        <v>37</v>
      </c>
      <c r="N66" s="5" t="s">
        <v>230</v>
      </c>
      <c r="O66" s="5" t="n">
        <v>0.78</v>
      </c>
      <c r="P66" s="5" t="n">
        <v>55.32</v>
      </c>
      <c r="Q66" s="5" t="s">
        <v>198</v>
      </c>
      <c r="R66" s="5" t="s">
        <v>40</v>
      </c>
      <c r="S66" s="5" t="s">
        <v>41</v>
      </c>
      <c r="T66" s="5" t="n">
        <v>1</v>
      </c>
      <c r="U66" s="5" t="n">
        <v>23</v>
      </c>
      <c r="V66" s="5" t="s">
        <v>231</v>
      </c>
      <c r="W66" s="5" t="s">
        <v>232</v>
      </c>
      <c r="X66" s="5" t="n">
        <v>1</v>
      </c>
      <c r="Y66" s="5" t="n">
        <v>2.01E-018</v>
      </c>
      <c r="Z66" s="5" t="s">
        <v>233</v>
      </c>
      <c r="AA66" s="5" t="s">
        <v>200</v>
      </c>
      <c r="AB66" s="5" t="n">
        <v>737.28</v>
      </c>
      <c r="AC66" s="6" t="n">
        <v>19</v>
      </c>
      <c r="AD66" s="5" t="n">
        <v>79.96</v>
      </c>
      <c r="AE66" s="5" t="n">
        <v>1310</v>
      </c>
      <c r="AF66" s="5" t="n">
        <v>1320</v>
      </c>
      <c r="AG66" s="5"/>
      <c r="AH66" s="5"/>
      <c r="AI66" s="5"/>
      <c r="AJ66" s="5"/>
      <c r="AK66" s="5"/>
      <c r="AL66" s="5"/>
    </row>
    <row r="67" customFormat="false" ht="15" hidden="false" customHeight="false" outlineLevel="0" collapsed="false">
      <c r="A67" s="5" t="s">
        <v>234</v>
      </c>
      <c r="B67" s="5" t="s">
        <v>235</v>
      </c>
      <c r="C67" s="1" t="n">
        <f aca="false">I67+37</f>
        <v>116.36</v>
      </c>
      <c r="D67" s="2" t="n">
        <v>14096.9</v>
      </c>
      <c r="E67" s="2" t="n">
        <v>14096.74</v>
      </c>
      <c r="F67" s="5" t="n">
        <v>10</v>
      </c>
      <c r="G67" s="5" t="s">
        <v>111</v>
      </c>
      <c r="H67" s="3" t="n">
        <v>3.96E-008</v>
      </c>
      <c r="I67" s="5" t="n">
        <v>79.36</v>
      </c>
      <c r="J67" s="5" t="s">
        <v>35</v>
      </c>
      <c r="K67" s="5" t="s">
        <v>109</v>
      </c>
      <c r="L67" s="5" t="n">
        <v>763</v>
      </c>
      <c r="M67" s="5" t="s">
        <v>37</v>
      </c>
      <c r="N67" s="5" t="s">
        <v>236</v>
      </c>
      <c r="O67" s="5" t="n">
        <v>-0.16</v>
      </c>
      <c r="P67" s="5" t="n">
        <v>-11.67</v>
      </c>
      <c r="Q67" s="5" t="s">
        <v>237</v>
      </c>
      <c r="R67" s="5" t="s">
        <v>40</v>
      </c>
      <c r="S67" s="5" t="s">
        <v>41</v>
      </c>
      <c r="T67" s="5" t="n">
        <v>1</v>
      </c>
      <c r="U67" s="5" t="n">
        <v>16</v>
      </c>
      <c r="V67" s="5" t="s">
        <v>238</v>
      </c>
      <c r="W67" s="5"/>
      <c r="X67" s="5" t="n">
        <v>1</v>
      </c>
      <c r="Y67" s="5" t="n">
        <v>0.3</v>
      </c>
      <c r="Z67" s="5" t="s">
        <v>111</v>
      </c>
      <c r="AA67" s="5" t="s">
        <v>236</v>
      </c>
      <c r="AB67" s="5" t="n">
        <v>741</v>
      </c>
      <c r="AC67" s="6" t="n">
        <v>19</v>
      </c>
      <c r="AD67" s="5" t="n">
        <v>79.96</v>
      </c>
      <c r="AE67" s="5" t="n">
        <v>1310</v>
      </c>
      <c r="AF67" s="5" t="n">
        <v>1320</v>
      </c>
      <c r="AG67" s="5"/>
      <c r="AH67" s="5"/>
      <c r="AI67" s="5"/>
      <c r="AJ67" s="5"/>
      <c r="AK67" s="5"/>
      <c r="AL67" s="5"/>
    </row>
    <row r="68" customFormat="false" ht="15" hidden="false" customHeight="false" outlineLevel="0" collapsed="false">
      <c r="A68" s="5" t="s">
        <v>195</v>
      </c>
      <c r="B68" s="5" t="s">
        <v>196</v>
      </c>
      <c r="C68" s="1" t="n">
        <f aca="false">I68+37</f>
        <v>117.02</v>
      </c>
      <c r="D68" s="2" t="n">
        <v>13997.9</v>
      </c>
      <c r="E68" s="2" t="n">
        <v>13996.98</v>
      </c>
      <c r="F68" s="5" t="n">
        <v>22</v>
      </c>
      <c r="G68" s="5" t="s">
        <v>90</v>
      </c>
      <c r="H68" s="3" t="n">
        <v>2.01E-022</v>
      </c>
      <c r="I68" s="5" t="n">
        <v>80.02</v>
      </c>
      <c r="J68" s="5" t="s">
        <v>35</v>
      </c>
      <c r="K68" s="5" t="s">
        <v>36</v>
      </c>
      <c r="L68" s="5" t="n">
        <v>769</v>
      </c>
      <c r="M68" s="5" t="s">
        <v>37</v>
      </c>
      <c r="N68" s="5" t="s">
        <v>197</v>
      </c>
      <c r="O68" s="5" t="n">
        <v>-0.92</v>
      </c>
      <c r="P68" s="5" t="n">
        <v>-65.79</v>
      </c>
      <c r="Q68" s="5" t="s">
        <v>198</v>
      </c>
      <c r="R68" s="5" t="s">
        <v>40</v>
      </c>
      <c r="S68" s="5" t="s">
        <v>41</v>
      </c>
      <c r="T68" s="5" t="n">
        <v>1</v>
      </c>
      <c r="U68" s="5" t="n">
        <v>9</v>
      </c>
      <c r="V68" s="5" t="s">
        <v>239</v>
      </c>
      <c r="W68" s="5" t="s">
        <v>93</v>
      </c>
      <c r="X68" s="5" t="n">
        <v>1</v>
      </c>
      <c r="Y68" s="5" t="n">
        <v>1.52E-015</v>
      </c>
      <c r="Z68" s="5" t="s">
        <v>94</v>
      </c>
      <c r="AA68" s="5" t="s">
        <v>200</v>
      </c>
      <c r="AB68" s="5" t="n">
        <v>869.69</v>
      </c>
      <c r="AC68" s="6" t="n">
        <v>16</v>
      </c>
      <c r="AD68" s="5" t="n">
        <v>80.62</v>
      </c>
      <c r="AE68" s="5" t="n">
        <v>1321</v>
      </c>
      <c r="AF68" s="5" t="n">
        <v>1331</v>
      </c>
      <c r="AG68" s="5"/>
      <c r="AH68" s="5"/>
      <c r="AI68" s="5"/>
      <c r="AJ68" s="5"/>
      <c r="AK68" s="5"/>
      <c r="AL68" s="5"/>
    </row>
    <row r="69" customFormat="false" ht="15" hidden="false" customHeight="false" outlineLevel="0" collapsed="false">
      <c r="A69" s="5" t="s">
        <v>240</v>
      </c>
      <c r="B69" s="5" t="s">
        <v>241</v>
      </c>
      <c r="C69" s="1" t="n">
        <f aca="false">I69+37</f>
        <v>117.68</v>
      </c>
      <c r="D69" s="2" t="n">
        <v>13890.8</v>
      </c>
      <c r="E69" s="2" t="n">
        <v>13890.76</v>
      </c>
      <c r="F69" s="5" t="n">
        <v>40</v>
      </c>
      <c r="G69" s="5" t="s">
        <v>90</v>
      </c>
      <c r="H69" s="3" t="n">
        <v>5.67E-049</v>
      </c>
      <c r="I69" s="5" t="n">
        <v>80.68</v>
      </c>
      <c r="J69" s="5" t="s">
        <v>35</v>
      </c>
      <c r="K69" s="5" t="s">
        <v>36</v>
      </c>
      <c r="L69" s="5" t="n">
        <v>775</v>
      </c>
      <c r="M69" s="5" t="s">
        <v>37</v>
      </c>
      <c r="N69" s="5" t="s">
        <v>242</v>
      </c>
      <c r="O69" s="5" t="n">
        <v>-0.04</v>
      </c>
      <c r="P69" s="5" t="n">
        <v>-2.7</v>
      </c>
      <c r="Q69" s="5" t="s">
        <v>243</v>
      </c>
      <c r="R69" s="5" t="s">
        <v>40</v>
      </c>
      <c r="S69" s="5" t="s">
        <v>41</v>
      </c>
      <c r="T69" s="5" t="n">
        <v>1</v>
      </c>
      <c r="U69" s="5" t="n">
        <v>2</v>
      </c>
      <c r="V69" s="5" t="s">
        <v>244</v>
      </c>
      <c r="W69" s="5" t="s">
        <v>93</v>
      </c>
      <c r="X69" s="5" t="n">
        <v>1</v>
      </c>
      <c r="Y69" s="5" t="n">
        <v>4.29E-042</v>
      </c>
      <c r="Z69" s="5" t="s">
        <v>94</v>
      </c>
      <c r="AA69" s="5" t="s">
        <v>245</v>
      </c>
      <c r="AB69" s="5" t="n">
        <v>927.67</v>
      </c>
      <c r="AC69" s="6" t="n">
        <v>15</v>
      </c>
      <c r="AD69" s="5" t="n">
        <v>81.28</v>
      </c>
      <c r="AE69" s="5" t="n">
        <v>1332</v>
      </c>
      <c r="AF69" s="5" t="n">
        <v>1342</v>
      </c>
      <c r="AG69" s="5"/>
      <c r="AH69" s="5"/>
      <c r="AI69" s="5"/>
      <c r="AJ69" s="5"/>
      <c r="AK69" s="5"/>
      <c r="AL69" s="5"/>
    </row>
    <row r="70" customFormat="false" ht="15" hidden="false" customHeight="false" outlineLevel="0" collapsed="false">
      <c r="A70" s="5" t="s">
        <v>240</v>
      </c>
      <c r="B70" s="5" t="s">
        <v>241</v>
      </c>
      <c r="C70" s="1" t="n">
        <f aca="false">I70+37</f>
        <v>118.34</v>
      </c>
      <c r="D70" s="2" t="n">
        <v>13890.8</v>
      </c>
      <c r="E70" s="2" t="n">
        <v>13890.72</v>
      </c>
      <c r="F70" s="5" t="n">
        <v>36</v>
      </c>
      <c r="G70" s="5" t="s">
        <v>90</v>
      </c>
      <c r="H70" s="3" t="n">
        <v>1.99E-045</v>
      </c>
      <c r="I70" s="5" t="n">
        <v>81.34</v>
      </c>
      <c r="J70" s="5" t="s">
        <v>35</v>
      </c>
      <c r="K70" s="5" t="s">
        <v>36</v>
      </c>
      <c r="L70" s="5" t="n">
        <v>783</v>
      </c>
      <c r="M70" s="5" t="s">
        <v>37</v>
      </c>
      <c r="N70" s="5" t="s">
        <v>242</v>
      </c>
      <c r="O70" s="5" t="n">
        <v>-0.08</v>
      </c>
      <c r="P70" s="5" t="n">
        <v>-5.56</v>
      </c>
      <c r="Q70" s="5" t="s">
        <v>243</v>
      </c>
      <c r="R70" s="5" t="s">
        <v>40</v>
      </c>
      <c r="S70" s="5" t="s">
        <v>41</v>
      </c>
      <c r="T70" s="5" t="n">
        <v>1</v>
      </c>
      <c r="U70" s="5" t="n">
        <v>1</v>
      </c>
      <c r="V70" s="5" t="s">
        <v>246</v>
      </c>
      <c r="W70" s="5" t="s">
        <v>93</v>
      </c>
      <c r="X70" s="5" t="n">
        <v>1</v>
      </c>
      <c r="Y70" s="5" t="n">
        <v>1.51E-038</v>
      </c>
      <c r="Z70" s="5" t="s">
        <v>94</v>
      </c>
      <c r="AA70" s="5" t="s">
        <v>245</v>
      </c>
      <c r="AB70" s="5" t="n">
        <v>1070.15</v>
      </c>
      <c r="AC70" s="6" t="n">
        <v>13</v>
      </c>
      <c r="AD70" s="5" t="n">
        <v>81.94</v>
      </c>
      <c r="AE70" s="5" t="n">
        <v>1343</v>
      </c>
      <c r="AF70" s="5" t="n">
        <v>1353</v>
      </c>
      <c r="AG70" s="5"/>
      <c r="AH70" s="5"/>
      <c r="AI70" s="5"/>
      <c r="AJ70" s="5"/>
      <c r="AK70" s="5"/>
      <c r="AL70" s="5"/>
    </row>
    <row r="71" customFormat="false" ht="15" hidden="false" customHeight="false" outlineLevel="0" collapsed="false">
      <c r="A71" s="5" t="s">
        <v>247</v>
      </c>
      <c r="B71" s="5" t="s">
        <v>248</v>
      </c>
      <c r="C71" s="1" t="n">
        <f aca="false">I71+37</f>
        <v>118.34</v>
      </c>
      <c r="D71" s="2" t="n">
        <v>13888.8</v>
      </c>
      <c r="E71" s="2" t="n">
        <v>13888.74</v>
      </c>
      <c r="F71" s="5" t="n">
        <v>12</v>
      </c>
      <c r="G71" s="5" t="s">
        <v>229</v>
      </c>
      <c r="H71" s="3" t="n">
        <v>8.4E-014</v>
      </c>
      <c r="I71" s="5" t="n">
        <v>81.34</v>
      </c>
      <c r="J71" s="5" t="s">
        <v>35</v>
      </c>
      <c r="K71" s="5" t="s">
        <v>36</v>
      </c>
      <c r="L71" s="5" t="n">
        <v>787</v>
      </c>
      <c r="M71" s="5" t="s">
        <v>37</v>
      </c>
      <c r="N71" s="5" t="s">
        <v>249</v>
      </c>
      <c r="O71" s="5" t="n">
        <v>-0.06</v>
      </c>
      <c r="P71" s="5" t="n">
        <v>-4.68</v>
      </c>
      <c r="Q71" s="5" t="s">
        <v>250</v>
      </c>
      <c r="R71" s="5" t="s">
        <v>40</v>
      </c>
      <c r="S71" s="5" t="s">
        <v>41</v>
      </c>
      <c r="T71" s="5" t="n">
        <v>1</v>
      </c>
      <c r="U71" s="5" t="n">
        <v>1</v>
      </c>
      <c r="V71" s="5" t="s">
        <v>251</v>
      </c>
      <c r="W71" s="5" t="s">
        <v>232</v>
      </c>
      <c r="X71" s="5" t="n">
        <v>1</v>
      </c>
      <c r="Y71" s="5" t="n">
        <v>6.35E-007</v>
      </c>
      <c r="Z71" s="5" t="s">
        <v>233</v>
      </c>
      <c r="AA71" s="5" t="s">
        <v>252</v>
      </c>
      <c r="AB71" s="5" t="n">
        <v>1159.16</v>
      </c>
      <c r="AC71" s="6" t="n">
        <v>12</v>
      </c>
      <c r="AD71" s="5" t="n">
        <v>81.94</v>
      </c>
      <c r="AE71" s="5" t="n">
        <v>1343</v>
      </c>
      <c r="AF71" s="5" t="n">
        <v>1353</v>
      </c>
      <c r="AG71" s="5"/>
      <c r="AH71" s="5"/>
      <c r="AI71" s="5"/>
      <c r="AJ71" s="5"/>
      <c r="AK71" s="5"/>
      <c r="AL71" s="5"/>
    </row>
    <row r="72" customFormat="false" ht="15" hidden="false" customHeight="false" outlineLevel="0" collapsed="false">
      <c r="A72" s="5" t="s">
        <v>240</v>
      </c>
      <c r="B72" s="5" t="s">
        <v>241</v>
      </c>
      <c r="C72" s="1" t="n">
        <f aca="false">I72+37</f>
        <v>119</v>
      </c>
      <c r="D72" s="2" t="n">
        <v>13890.8</v>
      </c>
      <c r="E72" s="2" t="n">
        <v>13889.88</v>
      </c>
      <c r="F72" s="5" t="n">
        <v>42</v>
      </c>
      <c r="G72" s="5" t="s">
        <v>90</v>
      </c>
      <c r="H72" s="3" t="n">
        <v>4.75E-045</v>
      </c>
      <c r="I72" s="5" t="n">
        <v>82</v>
      </c>
      <c r="J72" s="5" t="s">
        <v>35</v>
      </c>
      <c r="K72" s="5" t="s">
        <v>36</v>
      </c>
      <c r="L72" s="5" t="n">
        <v>793</v>
      </c>
      <c r="M72" s="5" t="s">
        <v>37</v>
      </c>
      <c r="N72" s="5" t="s">
        <v>242</v>
      </c>
      <c r="O72" s="5" t="n">
        <v>-0.92</v>
      </c>
      <c r="P72" s="5" t="n">
        <v>-66.1</v>
      </c>
      <c r="Q72" s="5" t="s">
        <v>243</v>
      </c>
      <c r="R72" s="5" t="s">
        <v>40</v>
      </c>
      <c r="S72" s="5" t="s">
        <v>41</v>
      </c>
      <c r="T72" s="5" t="n">
        <v>1</v>
      </c>
      <c r="U72" s="5" t="n">
        <v>2</v>
      </c>
      <c r="V72" s="5" t="s">
        <v>253</v>
      </c>
      <c r="W72" s="5" t="s">
        <v>93</v>
      </c>
      <c r="X72" s="5" t="n">
        <v>1</v>
      </c>
      <c r="Y72" s="5" t="n">
        <v>3.59E-038</v>
      </c>
      <c r="Z72" s="5" t="s">
        <v>94</v>
      </c>
      <c r="AA72" s="5" t="s">
        <v>245</v>
      </c>
      <c r="AB72" s="5" t="n">
        <v>931.19</v>
      </c>
      <c r="AC72" s="6" t="n">
        <v>15</v>
      </c>
      <c r="AD72" s="5" t="n">
        <v>82.6</v>
      </c>
      <c r="AE72" s="5" t="n">
        <v>1354</v>
      </c>
      <c r="AF72" s="5" t="n">
        <v>1364</v>
      </c>
      <c r="AG72" s="5"/>
      <c r="AH72" s="5"/>
      <c r="AI72" s="5"/>
      <c r="AJ72" s="5"/>
      <c r="AK72" s="5"/>
      <c r="AL72" s="5"/>
    </row>
    <row r="73" customFormat="false" ht="15" hidden="false" customHeight="false" outlineLevel="0" collapsed="false">
      <c r="A73" s="5" t="s">
        <v>254</v>
      </c>
      <c r="B73" s="5" t="s">
        <v>255</v>
      </c>
      <c r="C73" s="1" t="n">
        <f aca="false">I73+37</f>
        <v>119.66</v>
      </c>
      <c r="D73" s="2" t="n">
        <v>13369.5</v>
      </c>
      <c r="E73" s="2" t="n">
        <v>13369.4</v>
      </c>
      <c r="F73" s="5" t="n">
        <v>8</v>
      </c>
      <c r="G73" s="5" t="s">
        <v>111</v>
      </c>
      <c r="H73" s="3" t="n">
        <v>1.23E-013</v>
      </c>
      <c r="I73" s="5" t="n">
        <v>82.66</v>
      </c>
      <c r="J73" s="5" t="s">
        <v>35</v>
      </c>
      <c r="K73" s="5" t="s">
        <v>36</v>
      </c>
      <c r="L73" s="5" t="n">
        <v>799</v>
      </c>
      <c r="M73" s="5" t="s">
        <v>37</v>
      </c>
      <c r="N73" s="5" t="s">
        <v>256</v>
      </c>
      <c r="O73" s="5" t="n">
        <v>-0.1</v>
      </c>
      <c r="P73" s="5" t="n">
        <v>-7.27</v>
      </c>
      <c r="Q73" s="5" t="s">
        <v>257</v>
      </c>
      <c r="R73" s="5" t="s">
        <v>40</v>
      </c>
      <c r="S73" s="5" t="s">
        <v>41</v>
      </c>
      <c r="T73" s="5" t="n">
        <v>1</v>
      </c>
      <c r="U73" s="5" t="n">
        <v>4</v>
      </c>
      <c r="V73" s="5" t="s">
        <v>258</v>
      </c>
      <c r="W73" s="5"/>
      <c r="X73" s="5" t="n">
        <v>1</v>
      </c>
      <c r="Y73" s="5" t="n">
        <v>9.27E-007</v>
      </c>
      <c r="Z73" s="5" t="s">
        <v>111</v>
      </c>
      <c r="AA73" s="5" t="s">
        <v>256</v>
      </c>
      <c r="AB73" s="5" t="n">
        <v>707.4</v>
      </c>
      <c r="AC73" s="6" t="n">
        <v>19</v>
      </c>
      <c r="AD73" s="5" t="n">
        <v>83.26</v>
      </c>
      <c r="AE73" s="5" t="n">
        <v>1365</v>
      </c>
      <c r="AF73" s="5" t="n">
        <v>1375</v>
      </c>
      <c r="AG73" s="5"/>
      <c r="AH73" s="5"/>
      <c r="AI73" s="5"/>
      <c r="AJ73" s="5"/>
      <c r="AK73" s="5"/>
      <c r="AL73" s="5"/>
    </row>
    <row r="74" customFormat="false" ht="15" hidden="false" customHeight="false" outlineLevel="0" collapsed="false">
      <c r="A74" s="5" t="s">
        <v>254</v>
      </c>
      <c r="B74" s="5" t="s">
        <v>255</v>
      </c>
      <c r="C74" s="1" t="n">
        <f aca="false">I74+37</f>
        <v>120.32</v>
      </c>
      <c r="D74" s="2" t="n">
        <v>13369.5</v>
      </c>
      <c r="E74" s="2" t="n">
        <v>13368.48</v>
      </c>
      <c r="F74" s="5" t="n">
        <v>8</v>
      </c>
      <c r="G74" s="5" t="s">
        <v>111</v>
      </c>
      <c r="H74" s="3" t="n">
        <v>4.31E-007</v>
      </c>
      <c r="I74" s="5" t="n">
        <v>83.32</v>
      </c>
      <c r="J74" s="5" t="s">
        <v>35</v>
      </c>
      <c r="K74" s="5" t="s">
        <v>109</v>
      </c>
      <c r="L74" s="5" t="n">
        <v>805</v>
      </c>
      <c r="M74" s="5" t="s">
        <v>37</v>
      </c>
      <c r="N74" s="5" t="s">
        <v>256</v>
      </c>
      <c r="O74" s="5" t="n">
        <v>-1.02</v>
      </c>
      <c r="P74" s="5" t="n">
        <v>-76.04</v>
      </c>
      <c r="Q74" s="5" t="s">
        <v>257</v>
      </c>
      <c r="R74" s="5" t="s">
        <v>40</v>
      </c>
      <c r="S74" s="5" t="s">
        <v>41</v>
      </c>
      <c r="T74" s="5" t="n">
        <v>1</v>
      </c>
      <c r="U74" s="5" t="n">
        <v>5</v>
      </c>
      <c r="V74" s="5" t="s">
        <v>259</v>
      </c>
      <c r="W74" s="5"/>
      <c r="X74" s="5" t="n">
        <v>1</v>
      </c>
      <c r="Y74" s="5" t="n">
        <v>3.26</v>
      </c>
      <c r="Z74" s="5" t="s">
        <v>111</v>
      </c>
      <c r="AA74" s="5" t="s">
        <v>256</v>
      </c>
      <c r="AB74" s="5" t="n">
        <v>672.04</v>
      </c>
      <c r="AC74" s="6" t="n">
        <v>20</v>
      </c>
      <c r="AD74" s="5" t="n">
        <v>83.92</v>
      </c>
      <c r="AE74" s="5" t="n">
        <v>1376</v>
      </c>
      <c r="AF74" s="5" t="n">
        <v>1386</v>
      </c>
      <c r="AG74" s="5"/>
      <c r="AH74" s="5"/>
      <c r="AI74" s="5"/>
      <c r="AJ74" s="5"/>
      <c r="AK74" s="5"/>
      <c r="AL74" s="5"/>
    </row>
    <row r="75" customFormat="false" ht="15" hidden="false" customHeight="false" outlineLevel="0" collapsed="false">
      <c r="A75" s="5" t="s">
        <v>260</v>
      </c>
      <c r="B75" s="5" t="s">
        <v>261</v>
      </c>
      <c r="C75" s="1" t="n">
        <f aca="false">I75+37</f>
        <v>120.98</v>
      </c>
      <c r="D75" s="2" t="n">
        <v>13413.5</v>
      </c>
      <c r="E75" s="2" t="n">
        <v>13413.53</v>
      </c>
      <c r="F75" s="5" t="n">
        <v>24</v>
      </c>
      <c r="G75" s="5" t="s">
        <v>111</v>
      </c>
      <c r="H75" s="3" t="n">
        <v>1.44E-029</v>
      </c>
      <c r="I75" s="5" t="n">
        <v>83.98</v>
      </c>
      <c r="J75" s="5" t="s">
        <v>35</v>
      </c>
      <c r="K75" s="5" t="s">
        <v>36</v>
      </c>
      <c r="L75" s="5" t="n">
        <v>809</v>
      </c>
      <c r="M75" s="5" t="s">
        <v>37</v>
      </c>
      <c r="N75" s="5" t="s">
        <v>262</v>
      </c>
      <c r="O75" s="5" t="n">
        <v>0.03</v>
      </c>
      <c r="P75" s="5" t="n">
        <v>2.02</v>
      </c>
      <c r="Q75" s="5" t="s">
        <v>263</v>
      </c>
      <c r="R75" s="5" t="s">
        <v>40</v>
      </c>
      <c r="S75" s="5" t="s">
        <v>41</v>
      </c>
      <c r="T75" s="5" t="n">
        <v>1</v>
      </c>
      <c r="U75" s="5" t="n">
        <v>2</v>
      </c>
      <c r="V75" s="5" t="s">
        <v>264</v>
      </c>
      <c r="W75" s="5"/>
      <c r="X75" s="5" t="n">
        <v>1</v>
      </c>
      <c r="Y75" s="5" t="n">
        <v>1.09E-022</v>
      </c>
      <c r="Z75" s="5" t="s">
        <v>111</v>
      </c>
      <c r="AA75" s="5" t="s">
        <v>262</v>
      </c>
      <c r="AB75" s="5" t="n">
        <v>895.71</v>
      </c>
      <c r="AC75" s="6" t="n">
        <v>15</v>
      </c>
      <c r="AD75" s="5" t="n">
        <v>84.59</v>
      </c>
      <c r="AE75" s="5" t="n">
        <v>1387</v>
      </c>
      <c r="AF75" s="5" t="n">
        <v>1397</v>
      </c>
      <c r="AG75" s="5"/>
      <c r="AH75" s="5"/>
      <c r="AI75" s="5"/>
      <c r="AJ75" s="5"/>
      <c r="AK75" s="5"/>
      <c r="AL75" s="5"/>
    </row>
    <row r="76" customFormat="false" ht="15" hidden="false" customHeight="false" outlineLevel="0" collapsed="false">
      <c r="A76" s="5" t="s">
        <v>260</v>
      </c>
      <c r="B76" s="5" t="s">
        <v>261</v>
      </c>
      <c r="C76" s="1" t="n">
        <f aca="false">I76+37</f>
        <v>121.65</v>
      </c>
      <c r="D76" s="2" t="n">
        <v>13413.5</v>
      </c>
      <c r="E76" s="2" t="n">
        <v>13413.47</v>
      </c>
      <c r="F76" s="5" t="n">
        <v>14</v>
      </c>
      <c r="G76" s="5" t="s">
        <v>111</v>
      </c>
      <c r="H76" s="3" t="n">
        <v>6.19E-021</v>
      </c>
      <c r="I76" s="5" t="n">
        <v>84.65</v>
      </c>
      <c r="J76" s="5" t="s">
        <v>35</v>
      </c>
      <c r="K76" s="5" t="s">
        <v>36</v>
      </c>
      <c r="L76" s="5" t="n">
        <v>814</v>
      </c>
      <c r="M76" s="5" t="s">
        <v>37</v>
      </c>
      <c r="N76" s="5" t="s">
        <v>262</v>
      </c>
      <c r="O76" s="5" t="n">
        <v>-0.03</v>
      </c>
      <c r="P76" s="5" t="n">
        <v>-1.9</v>
      </c>
      <c r="Q76" s="5" t="s">
        <v>263</v>
      </c>
      <c r="R76" s="5" t="s">
        <v>40</v>
      </c>
      <c r="S76" s="5" t="s">
        <v>41</v>
      </c>
      <c r="T76" s="5" t="n">
        <v>1</v>
      </c>
      <c r="U76" s="5" t="n">
        <v>7</v>
      </c>
      <c r="V76" s="5" t="s">
        <v>265</v>
      </c>
      <c r="W76" s="5"/>
      <c r="X76" s="5" t="n">
        <v>1</v>
      </c>
      <c r="Y76" s="5" t="n">
        <v>4.68E-014</v>
      </c>
      <c r="Z76" s="5" t="s">
        <v>111</v>
      </c>
      <c r="AA76" s="5" t="s">
        <v>262</v>
      </c>
      <c r="AB76" s="5" t="n">
        <v>787.92</v>
      </c>
      <c r="AC76" s="6" t="n">
        <v>17</v>
      </c>
      <c r="AD76" s="5" t="n">
        <v>85.25</v>
      </c>
      <c r="AE76" s="5" t="n">
        <v>1398</v>
      </c>
      <c r="AF76" s="5" t="n">
        <v>1408</v>
      </c>
      <c r="AG76" s="5"/>
      <c r="AH76" s="5"/>
      <c r="AI76" s="5"/>
      <c r="AJ76" s="5"/>
      <c r="AK76" s="5"/>
      <c r="AL76" s="5"/>
    </row>
    <row r="77" customFormat="false" ht="15" hidden="false" customHeight="false" outlineLevel="0" collapsed="false">
      <c r="A77" s="5" t="s">
        <v>260</v>
      </c>
      <c r="B77" s="5" t="s">
        <v>261</v>
      </c>
      <c r="C77" s="1" t="n">
        <f aca="false">I77+37</f>
        <v>121.65</v>
      </c>
      <c r="D77" s="2" t="n">
        <v>13413.5</v>
      </c>
      <c r="E77" s="2" t="n">
        <v>13413.47</v>
      </c>
      <c r="F77" s="5" t="n">
        <v>15</v>
      </c>
      <c r="G77" s="5" t="s">
        <v>111</v>
      </c>
      <c r="H77" s="3" t="n">
        <v>3.97E-018</v>
      </c>
      <c r="I77" s="5" t="n">
        <v>84.65</v>
      </c>
      <c r="J77" s="5" t="s">
        <v>35</v>
      </c>
      <c r="K77" s="5" t="s">
        <v>36</v>
      </c>
      <c r="L77" s="5" t="n">
        <v>816</v>
      </c>
      <c r="M77" s="5" t="s">
        <v>37</v>
      </c>
      <c r="N77" s="5" t="s">
        <v>262</v>
      </c>
      <c r="O77" s="5" t="n">
        <v>-0.03</v>
      </c>
      <c r="P77" s="5" t="n">
        <v>-1.9</v>
      </c>
      <c r="Q77" s="5" t="s">
        <v>263</v>
      </c>
      <c r="R77" s="5" t="s">
        <v>40</v>
      </c>
      <c r="S77" s="5" t="s">
        <v>41</v>
      </c>
      <c r="T77" s="5" t="n">
        <v>1</v>
      </c>
      <c r="U77" s="5" t="n">
        <v>5</v>
      </c>
      <c r="V77" s="5" t="s">
        <v>266</v>
      </c>
      <c r="W77" s="5"/>
      <c r="X77" s="5" t="n">
        <v>1</v>
      </c>
      <c r="Y77" s="5" t="n">
        <v>3.01E-011</v>
      </c>
      <c r="Z77" s="5" t="s">
        <v>111</v>
      </c>
      <c r="AA77" s="5" t="s">
        <v>262</v>
      </c>
      <c r="AB77" s="5" t="n">
        <v>793</v>
      </c>
      <c r="AC77" s="6" t="n">
        <v>17</v>
      </c>
      <c r="AD77" s="5" t="n">
        <v>85.25</v>
      </c>
      <c r="AE77" s="5" t="n">
        <v>1398</v>
      </c>
      <c r="AF77" s="5" t="n">
        <v>1408</v>
      </c>
      <c r="AG77" s="5"/>
      <c r="AH77" s="5"/>
      <c r="AI77" s="5"/>
      <c r="AJ77" s="5"/>
      <c r="AK77" s="5"/>
      <c r="AL77" s="5"/>
    </row>
    <row r="78" customFormat="false" ht="15" hidden="false" customHeight="false" outlineLevel="0" collapsed="false">
      <c r="A78" s="5" t="s">
        <v>260</v>
      </c>
      <c r="B78" s="5" t="s">
        <v>261</v>
      </c>
      <c r="C78" s="1" t="n">
        <f aca="false">I78+37</f>
        <v>122.31</v>
      </c>
      <c r="D78" s="2" t="n">
        <v>13413.5</v>
      </c>
      <c r="E78" s="2" t="n">
        <v>13413.5</v>
      </c>
      <c r="F78" s="5" t="n">
        <v>7</v>
      </c>
      <c r="G78" s="5" t="s">
        <v>111</v>
      </c>
      <c r="H78" s="3" t="n">
        <v>4.33E-009</v>
      </c>
      <c r="I78" s="5" t="n">
        <v>85.31</v>
      </c>
      <c r="J78" s="5" t="s">
        <v>35</v>
      </c>
      <c r="K78" s="5" t="s">
        <v>109</v>
      </c>
      <c r="L78" s="5" t="n">
        <v>818</v>
      </c>
      <c r="M78" s="5" t="s">
        <v>37</v>
      </c>
      <c r="N78" s="5" t="s">
        <v>262</v>
      </c>
      <c r="O78" s="5" t="n">
        <v>0</v>
      </c>
      <c r="P78" s="5" t="n">
        <v>0.02</v>
      </c>
      <c r="Q78" s="5" t="s">
        <v>263</v>
      </c>
      <c r="R78" s="5" t="s">
        <v>40</v>
      </c>
      <c r="S78" s="5" t="s">
        <v>41</v>
      </c>
      <c r="T78" s="5" t="n">
        <v>1</v>
      </c>
      <c r="U78" s="5" t="n">
        <v>1</v>
      </c>
      <c r="V78" s="5" t="s">
        <v>267</v>
      </c>
      <c r="W78" s="5"/>
      <c r="X78" s="5" t="n">
        <v>1</v>
      </c>
      <c r="Y78" s="5" t="n">
        <v>0.0327</v>
      </c>
      <c r="Z78" s="5" t="s">
        <v>111</v>
      </c>
      <c r="AA78" s="5" t="s">
        <v>262</v>
      </c>
      <c r="AB78" s="5" t="n">
        <v>842.43</v>
      </c>
      <c r="AC78" s="6" t="n">
        <v>16</v>
      </c>
      <c r="AD78" s="5" t="n">
        <v>85.92</v>
      </c>
      <c r="AE78" s="5" t="n">
        <v>1409</v>
      </c>
      <c r="AF78" s="5" t="n">
        <v>1419</v>
      </c>
      <c r="AG78" s="5"/>
      <c r="AH78" s="5"/>
      <c r="AI78" s="5"/>
      <c r="AJ78" s="5"/>
      <c r="AK78" s="5"/>
      <c r="AL78" s="5"/>
    </row>
    <row r="79" customFormat="false" ht="15" hidden="false" customHeight="false" outlineLevel="0" collapsed="false">
      <c r="A79" s="5" t="s">
        <v>223</v>
      </c>
      <c r="B79" s="5" t="s">
        <v>224</v>
      </c>
      <c r="C79" s="1" t="n">
        <f aca="false">I79+37</f>
        <v>124.99</v>
      </c>
      <c r="D79" s="2" t="n">
        <v>13993.9</v>
      </c>
      <c r="E79" s="2" t="n">
        <v>13993.87</v>
      </c>
      <c r="F79" s="5" t="n">
        <v>29</v>
      </c>
      <c r="G79" s="5" t="s">
        <v>90</v>
      </c>
      <c r="H79" s="3" t="n">
        <v>9.04E-031</v>
      </c>
      <c r="I79" s="5" t="n">
        <v>87.99</v>
      </c>
      <c r="J79" s="5" t="s">
        <v>35</v>
      </c>
      <c r="K79" s="5" t="s">
        <v>36</v>
      </c>
      <c r="L79" s="5" t="n">
        <v>852</v>
      </c>
      <c r="M79" s="5" t="s">
        <v>37</v>
      </c>
      <c r="N79" s="5" t="s">
        <v>268</v>
      </c>
      <c r="O79" s="5" t="n">
        <v>-0.03</v>
      </c>
      <c r="P79" s="5" t="n">
        <v>-2.07</v>
      </c>
      <c r="Q79" s="5" t="s">
        <v>269</v>
      </c>
      <c r="R79" s="5" t="s">
        <v>40</v>
      </c>
      <c r="S79" s="5" t="s">
        <v>41</v>
      </c>
      <c r="T79" s="5" t="n">
        <v>1</v>
      </c>
      <c r="U79" s="5" t="n">
        <v>8</v>
      </c>
      <c r="V79" s="5" t="s">
        <v>270</v>
      </c>
      <c r="W79" s="5" t="s">
        <v>93</v>
      </c>
      <c r="X79" s="5" t="n">
        <v>1</v>
      </c>
      <c r="Y79" s="5" t="n">
        <v>6.84E-024</v>
      </c>
      <c r="Z79" s="5" t="s">
        <v>94</v>
      </c>
      <c r="AA79" s="5" t="s">
        <v>228</v>
      </c>
      <c r="AB79" s="5" t="n">
        <v>738.75</v>
      </c>
      <c r="AC79" s="6" t="n">
        <v>19</v>
      </c>
      <c r="AD79" s="5" t="n">
        <v>88.59</v>
      </c>
      <c r="AE79" s="5" t="n">
        <v>1453</v>
      </c>
      <c r="AF79" s="5" t="n">
        <v>1463</v>
      </c>
      <c r="AG79" s="5"/>
      <c r="AH79" s="5"/>
      <c r="AI79" s="5"/>
      <c r="AJ79" s="5"/>
      <c r="AK79" s="5"/>
      <c r="AL79" s="5"/>
    </row>
    <row r="80" customFormat="false" ht="15" hidden="false" customHeight="false" outlineLevel="0" collapsed="false">
      <c r="A80" s="5" t="s">
        <v>184</v>
      </c>
      <c r="B80" s="5" t="s">
        <v>185</v>
      </c>
      <c r="C80" s="1" t="n">
        <f aca="false">I80+37</f>
        <v>124.99</v>
      </c>
      <c r="D80" s="2" t="n">
        <v>14009.9</v>
      </c>
      <c r="E80" s="2" t="n">
        <v>14009.95</v>
      </c>
      <c r="F80" s="5" t="n">
        <v>43</v>
      </c>
      <c r="G80" s="5" t="s">
        <v>90</v>
      </c>
      <c r="H80" s="3" t="n">
        <v>6.17E-053</v>
      </c>
      <c r="I80" s="5" t="n">
        <v>87.99</v>
      </c>
      <c r="J80" s="5" t="s">
        <v>35</v>
      </c>
      <c r="K80" s="5" t="s">
        <v>36</v>
      </c>
      <c r="L80" s="5" t="n">
        <v>845</v>
      </c>
      <c r="M80" s="5" t="s">
        <v>37</v>
      </c>
      <c r="N80" s="5" t="s">
        <v>271</v>
      </c>
      <c r="O80" s="5" t="n">
        <v>0.05</v>
      </c>
      <c r="P80" s="5" t="n">
        <v>3.76</v>
      </c>
      <c r="Q80" s="5" t="s">
        <v>188</v>
      </c>
      <c r="R80" s="5" t="s">
        <v>40</v>
      </c>
      <c r="S80" s="5" t="s">
        <v>41</v>
      </c>
      <c r="T80" s="5" t="n">
        <v>1</v>
      </c>
      <c r="U80" s="5" t="n">
        <v>4</v>
      </c>
      <c r="V80" s="5" t="s">
        <v>272</v>
      </c>
      <c r="W80" s="5" t="s">
        <v>93</v>
      </c>
      <c r="X80" s="5" t="n">
        <v>1</v>
      </c>
      <c r="Y80" s="5" t="n">
        <v>4.66E-046</v>
      </c>
      <c r="Z80" s="5" t="s">
        <v>94</v>
      </c>
      <c r="AA80" s="5" t="s">
        <v>192</v>
      </c>
      <c r="AB80" s="5" t="n">
        <v>827.36</v>
      </c>
      <c r="AC80" s="6" t="n">
        <v>17</v>
      </c>
      <c r="AD80" s="5" t="n">
        <v>88.59</v>
      </c>
      <c r="AE80" s="5" t="n">
        <v>1453</v>
      </c>
      <c r="AF80" s="5" t="n">
        <v>1463</v>
      </c>
      <c r="AG80" s="5"/>
      <c r="AH80" s="5"/>
      <c r="AI80" s="5"/>
      <c r="AJ80" s="5"/>
      <c r="AK80" s="5"/>
      <c r="AL80" s="5"/>
    </row>
    <row r="81" customFormat="false" ht="15" hidden="false" customHeight="false" outlineLevel="0" collapsed="false">
      <c r="A81" s="5" t="s">
        <v>184</v>
      </c>
      <c r="B81" s="5" t="s">
        <v>185</v>
      </c>
      <c r="C81" s="1" t="n">
        <f aca="false">I81+37</f>
        <v>125.65</v>
      </c>
      <c r="D81" s="2" t="n">
        <v>13995.9</v>
      </c>
      <c r="E81" s="2" t="n">
        <v>13994.92</v>
      </c>
      <c r="F81" s="5" t="n">
        <v>22</v>
      </c>
      <c r="G81" s="5" t="s">
        <v>186</v>
      </c>
      <c r="H81" s="3" t="n">
        <v>2.45E-021</v>
      </c>
      <c r="I81" s="5" t="n">
        <v>88.65</v>
      </c>
      <c r="J81" s="5" t="s">
        <v>35</v>
      </c>
      <c r="K81" s="5" t="s">
        <v>36</v>
      </c>
      <c r="L81" s="5" t="n">
        <v>860</v>
      </c>
      <c r="M81" s="5" t="s">
        <v>37</v>
      </c>
      <c r="N81" s="5" t="s">
        <v>187</v>
      </c>
      <c r="O81" s="5" t="n">
        <v>-0.98</v>
      </c>
      <c r="P81" s="5" t="n">
        <v>-69.96</v>
      </c>
      <c r="Q81" s="5" t="s">
        <v>188</v>
      </c>
      <c r="R81" s="5" t="s">
        <v>40</v>
      </c>
      <c r="S81" s="5" t="s">
        <v>41</v>
      </c>
      <c r="T81" s="5" t="n">
        <v>1</v>
      </c>
      <c r="U81" s="5" t="n">
        <v>7</v>
      </c>
      <c r="V81" s="5" t="s">
        <v>273</v>
      </c>
      <c r="W81" s="5" t="s">
        <v>190</v>
      </c>
      <c r="X81" s="5" t="n">
        <v>1</v>
      </c>
      <c r="Y81" s="5" t="n">
        <v>1.85E-014</v>
      </c>
      <c r="Z81" s="5" t="s">
        <v>191</v>
      </c>
      <c r="AA81" s="5" t="s">
        <v>192</v>
      </c>
      <c r="AB81" s="5" t="n">
        <v>669.86</v>
      </c>
      <c r="AC81" s="6" t="n">
        <v>21</v>
      </c>
      <c r="AD81" s="5" t="n">
        <v>89.25</v>
      </c>
      <c r="AE81" s="5" t="n">
        <v>1464</v>
      </c>
      <c r="AF81" s="5" t="n">
        <v>1474</v>
      </c>
      <c r="AG81" s="5"/>
      <c r="AH81" s="5"/>
      <c r="AI81" s="5"/>
      <c r="AJ81" s="5"/>
      <c r="AK81" s="5"/>
      <c r="AL81" s="5"/>
    </row>
    <row r="82" customFormat="false" ht="15" hidden="false" customHeight="false" outlineLevel="0" collapsed="false">
      <c r="A82" s="5" t="s">
        <v>223</v>
      </c>
      <c r="B82" s="5" t="s">
        <v>224</v>
      </c>
      <c r="C82" s="1" t="n">
        <f aca="false">I82+37</f>
        <v>125.65</v>
      </c>
      <c r="D82" s="2" t="n">
        <v>13993.9</v>
      </c>
      <c r="E82" s="2" t="n">
        <v>13993.01</v>
      </c>
      <c r="F82" s="5" t="n">
        <v>45</v>
      </c>
      <c r="G82" s="5" t="s">
        <v>90</v>
      </c>
      <c r="H82" s="3" t="n">
        <v>1.03E-061</v>
      </c>
      <c r="I82" s="5" t="n">
        <v>88.65</v>
      </c>
      <c r="J82" s="5" t="s">
        <v>35</v>
      </c>
      <c r="K82" s="5" t="s">
        <v>36</v>
      </c>
      <c r="L82" s="5" t="n">
        <v>862</v>
      </c>
      <c r="M82" s="5" t="s">
        <v>37</v>
      </c>
      <c r="N82" s="5" t="s">
        <v>268</v>
      </c>
      <c r="O82" s="5" t="n">
        <v>-0.89</v>
      </c>
      <c r="P82" s="5" t="n">
        <v>-63.89</v>
      </c>
      <c r="Q82" s="5" t="s">
        <v>269</v>
      </c>
      <c r="R82" s="5" t="s">
        <v>40</v>
      </c>
      <c r="S82" s="5" t="s">
        <v>41</v>
      </c>
      <c r="T82" s="5" t="n">
        <v>1</v>
      </c>
      <c r="U82" s="5" t="n">
        <v>5</v>
      </c>
      <c r="V82" s="5" t="s">
        <v>274</v>
      </c>
      <c r="W82" s="5" t="s">
        <v>93</v>
      </c>
      <c r="X82" s="5" t="n">
        <v>1</v>
      </c>
      <c r="Y82" s="5" t="n">
        <v>7.76E-055</v>
      </c>
      <c r="Z82" s="5" t="s">
        <v>94</v>
      </c>
      <c r="AA82" s="5" t="s">
        <v>228</v>
      </c>
      <c r="AB82" s="5" t="n">
        <v>701.81</v>
      </c>
      <c r="AC82" s="6" t="n">
        <v>20</v>
      </c>
      <c r="AD82" s="5" t="n">
        <v>89.25</v>
      </c>
      <c r="AE82" s="5" t="n">
        <v>1464</v>
      </c>
      <c r="AF82" s="5" t="n">
        <v>1474</v>
      </c>
      <c r="AG82" s="5"/>
      <c r="AH82" s="5"/>
      <c r="AI82" s="5"/>
      <c r="AJ82" s="5"/>
      <c r="AK82" s="5"/>
      <c r="AL82" s="5"/>
    </row>
    <row r="83" customFormat="false" ht="15" hidden="false" customHeight="false" outlineLevel="0" collapsed="false">
      <c r="A83" s="5" t="s">
        <v>275</v>
      </c>
      <c r="B83" s="5" t="s">
        <v>276</v>
      </c>
      <c r="C83" s="1" t="n">
        <f aca="false">I83+37</f>
        <v>125.65</v>
      </c>
      <c r="D83" s="2" t="n">
        <v>14037.9</v>
      </c>
      <c r="E83" s="2" t="n">
        <v>14038.02</v>
      </c>
      <c r="F83" s="5" t="n">
        <v>41</v>
      </c>
      <c r="G83" s="5" t="s">
        <v>90</v>
      </c>
      <c r="H83" s="3" t="n">
        <v>2.8E-049</v>
      </c>
      <c r="I83" s="5" t="n">
        <v>88.65</v>
      </c>
      <c r="J83" s="5" t="s">
        <v>35</v>
      </c>
      <c r="K83" s="5" t="s">
        <v>36</v>
      </c>
      <c r="L83" s="5" t="n">
        <v>856</v>
      </c>
      <c r="M83" s="5" t="s">
        <v>37</v>
      </c>
      <c r="N83" s="5" t="s">
        <v>277</v>
      </c>
      <c r="O83" s="5" t="n">
        <v>0.12</v>
      </c>
      <c r="P83" s="5" t="n">
        <v>8.41</v>
      </c>
      <c r="Q83" s="5" t="s">
        <v>278</v>
      </c>
      <c r="R83" s="5" t="s">
        <v>40</v>
      </c>
      <c r="S83" s="5" t="s">
        <v>41</v>
      </c>
      <c r="T83" s="5" t="n">
        <v>1</v>
      </c>
      <c r="U83" s="5" t="n">
        <v>6</v>
      </c>
      <c r="V83" s="5" t="s">
        <v>279</v>
      </c>
      <c r="W83" s="5" t="s">
        <v>93</v>
      </c>
      <c r="X83" s="5" t="n">
        <v>1</v>
      </c>
      <c r="Y83" s="5" t="n">
        <v>2.11E-042</v>
      </c>
      <c r="Z83" s="5" t="s">
        <v>94</v>
      </c>
      <c r="AA83" s="5" t="s">
        <v>280</v>
      </c>
      <c r="AB83" s="5" t="n">
        <v>937.53</v>
      </c>
      <c r="AC83" s="6" t="n">
        <v>15</v>
      </c>
      <c r="AD83" s="5" t="n">
        <v>89.25</v>
      </c>
      <c r="AE83" s="5" t="n">
        <v>1464</v>
      </c>
      <c r="AF83" s="5" t="n">
        <v>1474</v>
      </c>
      <c r="AG83" s="5"/>
      <c r="AH83" s="5"/>
      <c r="AI83" s="5"/>
      <c r="AJ83" s="5"/>
      <c r="AK83" s="5"/>
      <c r="AL83" s="5"/>
    </row>
    <row r="84" customFormat="false" ht="15" hidden="false" customHeight="false" outlineLevel="0" collapsed="false">
      <c r="A84" s="5" t="s">
        <v>275</v>
      </c>
      <c r="B84" s="5" t="s">
        <v>276</v>
      </c>
      <c r="C84" s="1" t="n">
        <f aca="false">I84+37</f>
        <v>125.65</v>
      </c>
      <c r="D84" s="2" t="n">
        <v>14037.9</v>
      </c>
      <c r="E84" s="2" t="n">
        <v>14036.96</v>
      </c>
      <c r="F84" s="5" t="n">
        <v>32</v>
      </c>
      <c r="G84" s="5" t="s">
        <v>90</v>
      </c>
      <c r="H84" s="3" t="n">
        <v>2.85E-037</v>
      </c>
      <c r="I84" s="5" t="n">
        <v>88.65</v>
      </c>
      <c r="J84" s="5" t="s">
        <v>35</v>
      </c>
      <c r="K84" s="5" t="s">
        <v>36</v>
      </c>
      <c r="L84" s="5" t="n">
        <v>858</v>
      </c>
      <c r="M84" s="5" t="s">
        <v>37</v>
      </c>
      <c r="N84" s="5" t="s">
        <v>277</v>
      </c>
      <c r="O84" s="5" t="n">
        <v>-0.94</v>
      </c>
      <c r="P84" s="5" t="n">
        <v>-67.08</v>
      </c>
      <c r="Q84" s="5" t="s">
        <v>278</v>
      </c>
      <c r="R84" s="5" t="s">
        <v>40</v>
      </c>
      <c r="S84" s="5" t="s">
        <v>41</v>
      </c>
      <c r="T84" s="5" t="n">
        <v>1</v>
      </c>
      <c r="U84" s="5" t="n">
        <v>3</v>
      </c>
      <c r="V84" s="5" t="s">
        <v>281</v>
      </c>
      <c r="W84" s="5" t="s">
        <v>93</v>
      </c>
      <c r="X84" s="5" t="n">
        <v>1</v>
      </c>
      <c r="Y84" s="5" t="n">
        <v>2.15E-030</v>
      </c>
      <c r="Z84" s="5" t="s">
        <v>94</v>
      </c>
      <c r="AA84" s="5" t="s">
        <v>280</v>
      </c>
      <c r="AB84" s="5" t="n">
        <v>1004.3</v>
      </c>
      <c r="AC84" s="6" t="n">
        <v>14</v>
      </c>
      <c r="AD84" s="5" t="n">
        <v>89.25</v>
      </c>
      <c r="AE84" s="5" t="n">
        <v>1464</v>
      </c>
      <c r="AF84" s="5" t="n">
        <v>1474</v>
      </c>
      <c r="AG84" s="5"/>
      <c r="AH84" s="5"/>
      <c r="AI84" s="5"/>
      <c r="AJ84" s="5"/>
      <c r="AK84" s="5"/>
      <c r="AL84" s="5"/>
    </row>
    <row r="85" customFormat="false" ht="15" hidden="false" customHeight="false" outlineLevel="0" collapsed="false">
      <c r="A85" s="5" t="s">
        <v>275</v>
      </c>
      <c r="B85" s="5" t="s">
        <v>276</v>
      </c>
      <c r="C85" s="1" t="n">
        <f aca="false">I85+37</f>
        <v>126.31</v>
      </c>
      <c r="D85" s="2" t="n">
        <v>14037.9</v>
      </c>
      <c r="E85" s="2" t="n">
        <v>14037.78</v>
      </c>
      <c r="F85" s="5" t="n">
        <v>25</v>
      </c>
      <c r="G85" s="5" t="s">
        <v>90</v>
      </c>
      <c r="H85" s="3" t="n">
        <v>5.6E-025</v>
      </c>
      <c r="I85" s="5" t="n">
        <v>89.31</v>
      </c>
      <c r="J85" s="5" t="s">
        <v>35</v>
      </c>
      <c r="K85" s="5" t="s">
        <v>36</v>
      </c>
      <c r="L85" s="5" t="n">
        <v>871</v>
      </c>
      <c r="M85" s="5" t="s">
        <v>37</v>
      </c>
      <c r="N85" s="5" t="s">
        <v>277</v>
      </c>
      <c r="O85" s="5" t="n">
        <v>-0.12</v>
      </c>
      <c r="P85" s="5" t="n">
        <v>-8.36</v>
      </c>
      <c r="Q85" s="5" t="s">
        <v>278</v>
      </c>
      <c r="R85" s="5" t="s">
        <v>40</v>
      </c>
      <c r="S85" s="5" t="s">
        <v>41</v>
      </c>
      <c r="T85" s="5" t="n">
        <v>1</v>
      </c>
      <c r="U85" s="5" t="n">
        <v>11</v>
      </c>
      <c r="V85" s="5" t="s">
        <v>282</v>
      </c>
      <c r="W85" s="5" t="s">
        <v>93</v>
      </c>
      <c r="X85" s="5" t="n">
        <v>1</v>
      </c>
      <c r="Y85" s="5" t="n">
        <v>4.24E-018</v>
      </c>
      <c r="Z85" s="5" t="s">
        <v>94</v>
      </c>
      <c r="AA85" s="5" t="s">
        <v>280</v>
      </c>
      <c r="AB85" s="5" t="n">
        <v>876.03</v>
      </c>
      <c r="AC85" s="6" t="n">
        <v>16</v>
      </c>
      <c r="AD85" s="5" t="n">
        <v>89.89</v>
      </c>
      <c r="AE85" s="5" t="n">
        <v>1475</v>
      </c>
      <c r="AF85" s="5" t="n">
        <v>1485</v>
      </c>
      <c r="AG85" s="5"/>
      <c r="AH85" s="5"/>
      <c r="AI85" s="5"/>
      <c r="AJ85" s="5"/>
      <c r="AK85" s="5"/>
      <c r="AL85" s="5"/>
    </row>
    <row r="86" customFormat="false" ht="15" hidden="false" customHeight="false" outlineLevel="0" collapsed="false">
      <c r="A86" s="5" t="s">
        <v>283</v>
      </c>
      <c r="B86" s="5" t="s">
        <v>284</v>
      </c>
      <c r="C86" s="1" t="n">
        <f aca="false">I86+37</f>
        <v>126.95</v>
      </c>
      <c r="D86" s="2" t="n">
        <v>13963.8</v>
      </c>
      <c r="E86" s="2" t="n">
        <v>13963.95</v>
      </c>
      <c r="F86" s="5" t="n">
        <v>8</v>
      </c>
      <c r="G86" s="5" t="s">
        <v>285</v>
      </c>
      <c r="H86" s="3" t="n">
        <v>0.000147</v>
      </c>
      <c r="I86" s="5" t="n">
        <v>89.95</v>
      </c>
      <c r="J86" s="5" t="s">
        <v>35</v>
      </c>
      <c r="K86" s="5" t="s">
        <v>109</v>
      </c>
      <c r="L86" s="5" t="n">
        <v>877</v>
      </c>
      <c r="M86" s="5" t="s">
        <v>37</v>
      </c>
      <c r="N86" s="5" t="s">
        <v>286</v>
      </c>
      <c r="O86" s="5" t="n">
        <v>0.15</v>
      </c>
      <c r="P86" s="5" t="n">
        <v>10.94</v>
      </c>
      <c r="Q86" s="5" t="s">
        <v>287</v>
      </c>
      <c r="R86" s="5" t="s">
        <v>40</v>
      </c>
      <c r="S86" s="5" t="s">
        <v>41</v>
      </c>
      <c r="T86" s="5" t="n">
        <v>1</v>
      </c>
      <c r="U86" s="5" t="n">
        <v>2</v>
      </c>
      <c r="V86" s="5" t="s">
        <v>288</v>
      </c>
      <c r="W86" s="5" t="s">
        <v>289</v>
      </c>
      <c r="X86" s="5" t="n">
        <v>1</v>
      </c>
      <c r="Y86" s="5" t="n">
        <v>1110</v>
      </c>
      <c r="Z86" s="5" t="s">
        <v>290</v>
      </c>
      <c r="AA86" s="5" t="s">
        <v>291</v>
      </c>
      <c r="AB86" s="5" t="n">
        <v>1001.03</v>
      </c>
      <c r="AC86" s="6" t="n">
        <v>14</v>
      </c>
      <c r="AD86" s="5" t="n">
        <v>90.56</v>
      </c>
      <c r="AE86" s="5" t="n">
        <v>1486</v>
      </c>
      <c r="AF86" s="5" t="n">
        <v>1496</v>
      </c>
      <c r="AG86" s="5"/>
      <c r="AH86" s="5"/>
      <c r="AI86" s="5"/>
      <c r="AJ86" s="5"/>
      <c r="AK86" s="5"/>
      <c r="AL86" s="5"/>
    </row>
    <row r="87" customFormat="false" ht="15" hidden="false" customHeight="false" outlineLevel="0" collapsed="false">
      <c r="A87" s="5" t="s">
        <v>283</v>
      </c>
      <c r="B87" s="5" t="s">
        <v>284</v>
      </c>
      <c r="C87" s="1" t="n">
        <f aca="false">I87+37</f>
        <v>126.95</v>
      </c>
      <c r="D87" s="2" t="n">
        <v>14007.8</v>
      </c>
      <c r="E87" s="2" t="n">
        <v>14006.93</v>
      </c>
      <c r="F87" s="5" t="n">
        <v>19</v>
      </c>
      <c r="G87" s="5" t="s">
        <v>229</v>
      </c>
      <c r="H87" s="3" t="n">
        <v>3.15E-019</v>
      </c>
      <c r="I87" s="5" t="n">
        <v>89.95</v>
      </c>
      <c r="J87" s="5" t="s">
        <v>35</v>
      </c>
      <c r="K87" s="5" t="s">
        <v>36</v>
      </c>
      <c r="L87" s="5" t="n">
        <v>873</v>
      </c>
      <c r="M87" s="5" t="s">
        <v>37</v>
      </c>
      <c r="N87" s="5" t="s">
        <v>292</v>
      </c>
      <c r="O87" s="5" t="n">
        <v>-0.87</v>
      </c>
      <c r="P87" s="5" t="n">
        <v>-61.89</v>
      </c>
      <c r="Q87" s="5" t="s">
        <v>287</v>
      </c>
      <c r="R87" s="5" t="s">
        <v>40</v>
      </c>
      <c r="S87" s="5" t="s">
        <v>41</v>
      </c>
      <c r="T87" s="5" t="n">
        <v>1</v>
      </c>
      <c r="U87" s="5" t="n">
        <v>4</v>
      </c>
      <c r="V87" s="5" t="s">
        <v>293</v>
      </c>
      <c r="W87" s="5" t="s">
        <v>232</v>
      </c>
      <c r="X87" s="5" t="n">
        <v>1</v>
      </c>
      <c r="Y87" s="5" t="n">
        <v>2.38E-012</v>
      </c>
      <c r="Z87" s="5" t="s">
        <v>233</v>
      </c>
      <c r="AA87" s="5" t="s">
        <v>294</v>
      </c>
      <c r="AB87" s="5" t="n">
        <v>1078.02</v>
      </c>
      <c r="AC87" s="6" t="n">
        <v>13</v>
      </c>
      <c r="AD87" s="5" t="n">
        <v>90.56</v>
      </c>
      <c r="AE87" s="5" t="n">
        <v>1486</v>
      </c>
      <c r="AF87" s="5" t="n">
        <v>1496</v>
      </c>
      <c r="AG87" s="5"/>
      <c r="AH87" s="5"/>
      <c r="AI87" s="5"/>
      <c r="AJ87" s="5"/>
      <c r="AK87" s="5"/>
      <c r="AL87" s="5"/>
    </row>
    <row r="88" customFormat="false" ht="15" hidden="false" customHeight="false" outlineLevel="0" collapsed="false">
      <c r="A88" s="5" t="s">
        <v>275</v>
      </c>
      <c r="B88" s="5" t="s">
        <v>276</v>
      </c>
      <c r="C88" s="1" t="n">
        <f aca="false">I88+37</f>
        <v>127.61</v>
      </c>
      <c r="D88" s="2" t="n">
        <v>14117.9</v>
      </c>
      <c r="E88" s="2" t="n">
        <v>14118.61</v>
      </c>
      <c r="F88" s="5" t="n">
        <v>24</v>
      </c>
      <c r="G88" s="5" t="s">
        <v>229</v>
      </c>
      <c r="H88" s="3" t="n">
        <v>8.39E-026</v>
      </c>
      <c r="I88" s="5" t="n">
        <v>90.61</v>
      </c>
      <c r="J88" s="5" t="s">
        <v>35</v>
      </c>
      <c r="K88" s="5" t="s">
        <v>36</v>
      </c>
      <c r="L88" s="5" t="n">
        <v>890</v>
      </c>
      <c r="M88" s="5" t="s">
        <v>37</v>
      </c>
      <c r="N88" s="5" t="s">
        <v>295</v>
      </c>
      <c r="O88" s="5" t="n">
        <v>0.71</v>
      </c>
      <c r="P88" s="5" t="n">
        <v>50.16</v>
      </c>
      <c r="Q88" s="5" t="s">
        <v>296</v>
      </c>
      <c r="R88" s="5" t="s">
        <v>40</v>
      </c>
      <c r="S88" s="5" t="s">
        <v>41</v>
      </c>
      <c r="T88" s="5" t="n">
        <v>1</v>
      </c>
      <c r="U88" s="5" t="n">
        <v>24</v>
      </c>
      <c r="V88" s="5" t="s">
        <v>297</v>
      </c>
      <c r="W88" s="5" t="s">
        <v>232</v>
      </c>
      <c r="X88" s="5" t="n">
        <v>1</v>
      </c>
      <c r="Y88" s="5" t="n">
        <v>6.34E-019</v>
      </c>
      <c r="Z88" s="5" t="s">
        <v>233</v>
      </c>
      <c r="AA88" s="5" t="s">
        <v>280</v>
      </c>
      <c r="AB88" s="5" t="n">
        <v>668.43</v>
      </c>
      <c r="AC88" s="6" t="n">
        <v>21</v>
      </c>
      <c r="AD88" s="5" t="n">
        <v>91.21</v>
      </c>
      <c r="AE88" s="5" t="n">
        <v>1497</v>
      </c>
      <c r="AF88" s="5" t="n">
        <v>1507</v>
      </c>
      <c r="AG88" s="5"/>
      <c r="AH88" s="5"/>
      <c r="AI88" s="5"/>
      <c r="AJ88" s="5"/>
      <c r="AK88" s="5"/>
      <c r="AL88" s="5"/>
    </row>
    <row r="89" customFormat="false" ht="15" hidden="false" customHeight="false" outlineLevel="0" collapsed="false">
      <c r="A89" s="5" t="s">
        <v>283</v>
      </c>
      <c r="B89" s="5" t="s">
        <v>284</v>
      </c>
      <c r="C89" s="1" t="n">
        <f aca="false">I89+37</f>
        <v>127.61</v>
      </c>
      <c r="D89" s="2" t="n">
        <v>14007.8</v>
      </c>
      <c r="E89" s="2" t="n">
        <v>14006.9</v>
      </c>
      <c r="F89" s="5" t="n">
        <v>17</v>
      </c>
      <c r="G89" s="5" t="s">
        <v>229</v>
      </c>
      <c r="H89" s="3" t="n">
        <v>1.83E-015</v>
      </c>
      <c r="I89" s="5" t="n">
        <v>90.61</v>
      </c>
      <c r="J89" s="5" t="s">
        <v>35</v>
      </c>
      <c r="K89" s="5" t="s">
        <v>36</v>
      </c>
      <c r="L89" s="5" t="n">
        <v>882</v>
      </c>
      <c r="M89" s="5" t="s">
        <v>37</v>
      </c>
      <c r="N89" s="5" t="s">
        <v>292</v>
      </c>
      <c r="O89" s="5" t="n">
        <v>-0.9</v>
      </c>
      <c r="P89" s="5" t="n">
        <v>-63.98</v>
      </c>
      <c r="Q89" s="5" t="s">
        <v>287</v>
      </c>
      <c r="R89" s="5" t="s">
        <v>40</v>
      </c>
      <c r="S89" s="5" t="s">
        <v>41</v>
      </c>
      <c r="T89" s="5" t="n">
        <v>1</v>
      </c>
      <c r="U89" s="5" t="n">
        <v>5</v>
      </c>
      <c r="V89" s="5" t="s">
        <v>298</v>
      </c>
      <c r="W89" s="5" t="s">
        <v>232</v>
      </c>
      <c r="X89" s="5" t="n">
        <v>1</v>
      </c>
      <c r="Y89" s="5" t="n">
        <v>1.39E-008</v>
      </c>
      <c r="Z89" s="5" t="s">
        <v>233</v>
      </c>
      <c r="AA89" s="5" t="s">
        <v>294</v>
      </c>
      <c r="AB89" s="5" t="n">
        <v>1002.28</v>
      </c>
      <c r="AC89" s="6" t="n">
        <v>14</v>
      </c>
      <c r="AD89" s="5" t="n">
        <v>91.21</v>
      </c>
      <c r="AE89" s="5" t="n">
        <v>1497</v>
      </c>
      <c r="AF89" s="5" t="n">
        <v>1507</v>
      </c>
      <c r="AG89" s="5"/>
      <c r="AH89" s="5"/>
      <c r="AI89" s="5"/>
      <c r="AJ89" s="5"/>
      <c r="AK89" s="5"/>
      <c r="AL89" s="5"/>
    </row>
    <row r="90" customFormat="false" ht="15" hidden="false" customHeight="false" outlineLevel="0" collapsed="false">
      <c r="A90" s="5" t="s">
        <v>223</v>
      </c>
      <c r="B90" s="5" t="s">
        <v>224</v>
      </c>
      <c r="C90" s="1" t="n">
        <f aca="false">I90+37</f>
        <v>127.61</v>
      </c>
      <c r="D90" s="2" t="n">
        <v>13993.9</v>
      </c>
      <c r="E90" s="2" t="n">
        <v>13994.76</v>
      </c>
      <c r="F90" s="5" t="n">
        <v>29</v>
      </c>
      <c r="G90" s="5" t="s">
        <v>90</v>
      </c>
      <c r="H90" s="3" t="n">
        <v>3.54E-038</v>
      </c>
      <c r="I90" s="5" t="n">
        <v>90.61</v>
      </c>
      <c r="J90" s="5" t="s">
        <v>35</v>
      </c>
      <c r="K90" s="5" t="s">
        <v>36</v>
      </c>
      <c r="L90" s="5" t="n">
        <v>886</v>
      </c>
      <c r="M90" s="5" t="s">
        <v>37</v>
      </c>
      <c r="N90" s="5" t="s">
        <v>268</v>
      </c>
      <c r="O90" s="5" t="n">
        <v>0.86</v>
      </c>
      <c r="P90" s="5" t="n">
        <v>61.37</v>
      </c>
      <c r="Q90" s="5" t="s">
        <v>269</v>
      </c>
      <c r="R90" s="5" t="s">
        <v>40</v>
      </c>
      <c r="S90" s="5" t="s">
        <v>41</v>
      </c>
      <c r="T90" s="5" t="n">
        <v>1</v>
      </c>
      <c r="U90" s="5" t="n">
        <v>1</v>
      </c>
      <c r="V90" s="5" t="s">
        <v>299</v>
      </c>
      <c r="W90" s="5" t="s">
        <v>93</v>
      </c>
      <c r="X90" s="5" t="n">
        <v>1</v>
      </c>
      <c r="Y90" s="5" t="n">
        <v>2.68E-031</v>
      </c>
      <c r="Z90" s="5" t="s">
        <v>94</v>
      </c>
      <c r="AA90" s="5" t="s">
        <v>228</v>
      </c>
      <c r="AB90" s="5" t="n">
        <v>1167.77</v>
      </c>
      <c r="AC90" s="6" t="n">
        <v>12</v>
      </c>
      <c r="AD90" s="5" t="n">
        <v>91.21</v>
      </c>
      <c r="AE90" s="5" t="n">
        <v>1497</v>
      </c>
      <c r="AF90" s="5" t="n">
        <v>1507</v>
      </c>
      <c r="AG90" s="5"/>
      <c r="AH90" s="5"/>
      <c r="AI90" s="5"/>
      <c r="AJ90" s="5"/>
      <c r="AK90" s="5"/>
      <c r="AL90" s="5"/>
    </row>
    <row r="91" customFormat="false" ht="15" hidden="false" customHeight="false" outlineLevel="0" collapsed="false">
      <c r="A91" s="5" t="s">
        <v>300</v>
      </c>
      <c r="B91" s="5" t="s">
        <v>301</v>
      </c>
      <c r="C91" s="1" t="n">
        <f aca="false">I91+37</f>
        <v>128.27</v>
      </c>
      <c r="D91" s="2" t="n">
        <v>14093.9</v>
      </c>
      <c r="E91" s="2" t="n">
        <v>14093.95</v>
      </c>
      <c r="F91" s="5" t="n">
        <v>17</v>
      </c>
      <c r="G91" s="5" t="s">
        <v>302</v>
      </c>
      <c r="H91" s="3" t="n">
        <v>7.94E-016</v>
      </c>
      <c r="I91" s="5" t="n">
        <v>91.27</v>
      </c>
      <c r="J91" s="5" t="s">
        <v>35</v>
      </c>
      <c r="K91" s="5" t="s">
        <v>36</v>
      </c>
      <c r="L91" s="5" t="n">
        <v>893</v>
      </c>
      <c r="M91" s="5" t="s">
        <v>37</v>
      </c>
      <c r="N91" s="5" t="s">
        <v>303</v>
      </c>
      <c r="O91" s="5" t="n">
        <v>0.05</v>
      </c>
      <c r="P91" s="5" t="n">
        <v>3.4</v>
      </c>
      <c r="Q91" s="5" t="s">
        <v>304</v>
      </c>
      <c r="R91" s="5" t="s">
        <v>40</v>
      </c>
      <c r="S91" s="5" t="s">
        <v>41</v>
      </c>
      <c r="T91" s="5" t="n">
        <v>1</v>
      </c>
      <c r="U91" s="5" t="n">
        <v>18</v>
      </c>
      <c r="V91" s="5" t="s">
        <v>305</v>
      </c>
      <c r="W91" s="5" t="s">
        <v>306</v>
      </c>
      <c r="X91" s="5" t="n">
        <v>1</v>
      </c>
      <c r="Y91" s="5" t="n">
        <v>6.01E-009</v>
      </c>
      <c r="Z91" s="5" t="s">
        <v>307</v>
      </c>
      <c r="AA91" s="5" t="s">
        <v>308</v>
      </c>
      <c r="AB91" s="5" t="n">
        <v>827.94</v>
      </c>
      <c r="AC91" s="6" t="n">
        <v>17</v>
      </c>
      <c r="AD91" s="5" t="n">
        <v>91.87</v>
      </c>
      <c r="AE91" s="5" t="n">
        <v>1508</v>
      </c>
      <c r="AF91" s="5" t="n">
        <v>1518</v>
      </c>
      <c r="AG91" s="5"/>
      <c r="AH91" s="5"/>
      <c r="AI91" s="5"/>
      <c r="AJ91" s="5"/>
      <c r="AK91" s="5"/>
      <c r="AL91" s="5"/>
    </row>
    <row r="92" customFormat="false" ht="15" hidden="false" customHeight="false" outlineLevel="0" collapsed="false">
      <c r="A92" s="5" t="s">
        <v>195</v>
      </c>
      <c r="B92" s="5" t="s">
        <v>196</v>
      </c>
      <c r="C92" s="1" t="n">
        <f aca="false">I92+37</f>
        <v>128.93</v>
      </c>
      <c r="D92" s="2" t="n">
        <v>14035.8</v>
      </c>
      <c r="E92" s="2" t="n">
        <v>14034.88</v>
      </c>
      <c r="F92" s="5" t="n">
        <v>18</v>
      </c>
      <c r="G92" s="5" t="s">
        <v>309</v>
      </c>
      <c r="H92" s="3" t="n">
        <v>7.94E-017</v>
      </c>
      <c r="I92" s="5" t="n">
        <v>91.93</v>
      </c>
      <c r="J92" s="5" t="s">
        <v>35</v>
      </c>
      <c r="K92" s="5" t="s">
        <v>36</v>
      </c>
      <c r="L92" s="5" t="n">
        <v>898</v>
      </c>
      <c r="M92" s="5" t="s">
        <v>37</v>
      </c>
      <c r="N92" s="5" t="s">
        <v>310</v>
      </c>
      <c r="O92" s="5" t="n">
        <v>-0.92</v>
      </c>
      <c r="P92" s="5" t="n">
        <v>-65.87</v>
      </c>
      <c r="Q92" s="5" t="s">
        <v>198</v>
      </c>
      <c r="R92" s="5" t="s">
        <v>40</v>
      </c>
      <c r="S92" s="5" t="s">
        <v>41</v>
      </c>
      <c r="T92" s="5" t="n">
        <v>1</v>
      </c>
      <c r="U92" s="5" t="n">
        <v>18</v>
      </c>
      <c r="V92" s="5" t="s">
        <v>311</v>
      </c>
      <c r="W92" s="5" t="s">
        <v>93</v>
      </c>
      <c r="X92" s="5" t="n">
        <v>1</v>
      </c>
      <c r="Y92" s="5" t="n">
        <v>6E-010</v>
      </c>
      <c r="Z92" s="5" t="s">
        <v>312</v>
      </c>
      <c r="AA92" s="5" t="s">
        <v>200</v>
      </c>
      <c r="AB92" s="5" t="n">
        <v>779.62</v>
      </c>
      <c r="AC92" s="6" t="n">
        <v>18</v>
      </c>
      <c r="AD92" s="5" t="n">
        <v>92.53</v>
      </c>
      <c r="AE92" s="5" t="n">
        <v>1519</v>
      </c>
      <c r="AF92" s="5" t="n">
        <v>1529</v>
      </c>
      <c r="AG92" s="5"/>
      <c r="AH92" s="5"/>
      <c r="AI92" s="5"/>
      <c r="AJ92" s="5"/>
      <c r="AK92" s="5"/>
      <c r="AL92" s="5"/>
    </row>
    <row r="93" customFormat="false" ht="15" hidden="false" customHeight="false" outlineLevel="0" collapsed="false">
      <c r="A93" s="5" t="s">
        <v>313</v>
      </c>
      <c r="B93" s="5" t="s">
        <v>314</v>
      </c>
      <c r="C93" s="1" t="n">
        <f aca="false">I93+37</f>
        <v>128.93</v>
      </c>
      <c r="D93" s="2" t="n">
        <v>14075</v>
      </c>
      <c r="E93" s="2" t="n">
        <v>14074</v>
      </c>
      <c r="F93" s="5" t="n">
        <v>33</v>
      </c>
      <c r="G93" s="5" t="s">
        <v>90</v>
      </c>
      <c r="H93" s="3" t="n">
        <v>1.55E-043</v>
      </c>
      <c r="I93" s="5" t="n">
        <v>91.93</v>
      </c>
      <c r="J93" s="5" t="s">
        <v>35</v>
      </c>
      <c r="K93" s="5" t="s">
        <v>36</v>
      </c>
      <c r="L93" s="5" t="n">
        <v>903</v>
      </c>
      <c r="M93" s="5" t="s">
        <v>37</v>
      </c>
      <c r="N93" s="5" t="s">
        <v>315</v>
      </c>
      <c r="O93" s="5" t="n">
        <v>-1</v>
      </c>
      <c r="P93" s="5" t="n">
        <v>-71.02</v>
      </c>
      <c r="Q93" s="5" t="s">
        <v>316</v>
      </c>
      <c r="R93" s="5" t="s">
        <v>40</v>
      </c>
      <c r="S93" s="5" t="s">
        <v>41</v>
      </c>
      <c r="T93" s="5" t="n">
        <v>1</v>
      </c>
      <c r="U93" s="5" t="n">
        <v>17</v>
      </c>
      <c r="V93" s="5" t="s">
        <v>317</v>
      </c>
      <c r="W93" s="5" t="s">
        <v>93</v>
      </c>
      <c r="X93" s="5" t="n">
        <v>1</v>
      </c>
      <c r="Y93" s="5" t="n">
        <v>1.17E-036</v>
      </c>
      <c r="Z93" s="5" t="s">
        <v>94</v>
      </c>
      <c r="AA93" s="5" t="s">
        <v>318</v>
      </c>
      <c r="AB93" s="5" t="n">
        <v>825.47</v>
      </c>
      <c r="AC93" s="6" t="n">
        <v>17</v>
      </c>
      <c r="AD93" s="5" t="n">
        <v>92.53</v>
      </c>
      <c r="AE93" s="5" t="n">
        <v>1519</v>
      </c>
      <c r="AF93" s="5" t="n">
        <v>1529</v>
      </c>
      <c r="AG93" s="5"/>
      <c r="AH93" s="5"/>
      <c r="AI93" s="5"/>
      <c r="AJ93" s="5"/>
      <c r="AK93" s="5"/>
      <c r="AL93" s="5"/>
    </row>
    <row r="94" customFormat="false" ht="15" hidden="false" customHeight="false" outlineLevel="0" collapsed="false">
      <c r="A94" s="5" t="s">
        <v>319</v>
      </c>
      <c r="B94" s="5" t="s">
        <v>319</v>
      </c>
      <c r="C94" s="1" t="n">
        <f aca="false">I94+37</f>
        <v>128.93</v>
      </c>
      <c r="D94" s="2" t="n">
        <v>13808.8</v>
      </c>
      <c r="E94" s="2" t="n">
        <v>13807.93</v>
      </c>
      <c r="F94" s="5" t="n">
        <v>36</v>
      </c>
      <c r="G94" s="5" t="s">
        <v>90</v>
      </c>
      <c r="H94" s="3" t="n">
        <v>5.59E-043</v>
      </c>
      <c r="I94" s="5" t="n">
        <v>91.93</v>
      </c>
      <c r="J94" s="5" t="s">
        <v>35</v>
      </c>
      <c r="K94" s="5" t="s">
        <v>36</v>
      </c>
      <c r="L94" s="5" t="n">
        <v>907</v>
      </c>
      <c r="M94" s="5" t="s">
        <v>37</v>
      </c>
      <c r="N94" s="5" t="s">
        <v>320</v>
      </c>
      <c r="O94" s="5" t="n">
        <v>-0.87</v>
      </c>
      <c r="P94" s="5" t="n">
        <v>-62.77</v>
      </c>
      <c r="Q94" s="5" t="s">
        <v>321</v>
      </c>
      <c r="R94" s="5" t="s">
        <v>40</v>
      </c>
      <c r="S94" s="5" t="s">
        <v>41</v>
      </c>
      <c r="T94" s="5" t="n">
        <v>1</v>
      </c>
      <c r="U94" s="5" t="n">
        <v>3</v>
      </c>
      <c r="V94" s="5" t="s">
        <v>322</v>
      </c>
      <c r="W94" s="5" t="s">
        <v>93</v>
      </c>
      <c r="X94" s="5" t="n">
        <v>1</v>
      </c>
      <c r="Y94" s="5" t="n">
        <v>4.23E-036</v>
      </c>
      <c r="Z94" s="5" t="s">
        <v>94</v>
      </c>
      <c r="AA94" s="5" t="s">
        <v>252</v>
      </c>
      <c r="AB94" s="5" t="n">
        <v>864.56</v>
      </c>
      <c r="AC94" s="6" t="n">
        <v>16</v>
      </c>
      <c r="AD94" s="5" t="n">
        <v>92.53</v>
      </c>
      <c r="AE94" s="5" t="n">
        <v>1519</v>
      </c>
      <c r="AF94" s="5" t="n">
        <v>1529</v>
      </c>
      <c r="AG94" s="5"/>
      <c r="AH94" s="5"/>
      <c r="AI94" s="5"/>
      <c r="AJ94" s="5"/>
      <c r="AK94" s="5"/>
      <c r="AL94" s="5"/>
    </row>
    <row r="95" customFormat="false" ht="15" hidden="false" customHeight="false" outlineLevel="0" collapsed="false">
      <c r="A95" s="5" t="s">
        <v>247</v>
      </c>
      <c r="B95" s="5" t="s">
        <v>248</v>
      </c>
      <c r="C95" s="1" t="n">
        <f aca="false">I95+37</f>
        <v>129.6</v>
      </c>
      <c r="D95" s="2" t="n">
        <v>13878.8</v>
      </c>
      <c r="E95" s="2" t="n">
        <v>13878.66</v>
      </c>
      <c r="F95" s="5" t="n">
        <v>18</v>
      </c>
      <c r="G95" s="5" t="s">
        <v>302</v>
      </c>
      <c r="H95" s="3" t="n">
        <v>2.49E-016</v>
      </c>
      <c r="I95" s="5" t="n">
        <v>92.6</v>
      </c>
      <c r="J95" s="5" t="s">
        <v>35</v>
      </c>
      <c r="K95" s="5" t="s">
        <v>36</v>
      </c>
      <c r="L95" s="5" t="n">
        <v>913</v>
      </c>
      <c r="M95" s="5" t="s">
        <v>37</v>
      </c>
      <c r="N95" s="5" t="s">
        <v>323</v>
      </c>
      <c r="O95" s="5" t="n">
        <v>-0.14</v>
      </c>
      <c r="P95" s="5" t="n">
        <v>-9.94</v>
      </c>
      <c r="Q95" s="5" t="s">
        <v>250</v>
      </c>
      <c r="R95" s="5" t="s">
        <v>40</v>
      </c>
      <c r="S95" s="5" t="s">
        <v>41</v>
      </c>
      <c r="T95" s="5" t="n">
        <v>1</v>
      </c>
      <c r="U95" s="5" t="n">
        <v>15</v>
      </c>
      <c r="V95" s="5" t="s">
        <v>324</v>
      </c>
      <c r="W95" s="5" t="s">
        <v>306</v>
      </c>
      <c r="X95" s="5" t="n">
        <v>1</v>
      </c>
      <c r="Y95" s="5" t="n">
        <v>1.88E-009</v>
      </c>
      <c r="Z95" s="5" t="s">
        <v>307</v>
      </c>
      <c r="AA95" s="5" t="s">
        <v>252</v>
      </c>
      <c r="AB95" s="5" t="n">
        <v>691.85</v>
      </c>
      <c r="AC95" s="6" t="n">
        <v>20</v>
      </c>
      <c r="AD95" s="5" t="n">
        <v>93.19</v>
      </c>
      <c r="AE95" s="5" t="n">
        <v>1530</v>
      </c>
      <c r="AF95" s="5" t="n">
        <v>1540</v>
      </c>
      <c r="AG95" s="5"/>
      <c r="AH95" s="5"/>
      <c r="AI95" s="5"/>
      <c r="AJ95" s="5"/>
      <c r="AK95" s="5"/>
      <c r="AL95" s="5"/>
    </row>
    <row r="96" customFormat="false" ht="15" hidden="false" customHeight="false" outlineLevel="0" collapsed="false">
      <c r="A96" s="5" t="s">
        <v>319</v>
      </c>
      <c r="B96" s="5" t="s">
        <v>319</v>
      </c>
      <c r="C96" s="1" t="n">
        <f aca="false">I96+37</f>
        <v>130.26</v>
      </c>
      <c r="D96" s="2" t="n">
        <v>13808.8</v>
      </c>
      <c r="E96" s="2" t="n">
        <v>13808.66</v>
      </c>
      <c r="F96" s="5" t="n">
        <v>39</v>
      </c>
      <c r="G96" s="5" t="s">
        <v>90</v>
      </c>
      <c r="H96" s="3" t="n">
        <v>4.3E-046</v>
      </c>
      <c r="I96" s="5" t="n">
        <v>93.26</v>
      </c>
      <c r="J96" s="5" t="s">
        <v>35</v>
      </c>
      <c r="K96" s="5" t="s">
        <v>36</v>
      </c>
      <c r="L96" s="5" t="n">
        <v>915</v>
      </c>
      <c r="M96" s="5" t="s">
        <v>37</v>
      </c>
      <c r="N96" s="5" t="s">
        <v>320</v>
      </c>
      <c r="O96" s="5" t="n">
        <v>-0.14</v>
      </c>
      <c r="P96" s="5" t="n">
        <v>-9.93</v>
      </c>
      <c r="Q96" s="5" t="s">
        <v>321</v>
      </c>
      <c r="R96" s="5" t="s">
        <v>40</v>
      </c>
      <c r="S96" s="5" t="s">
        <v>41</v>
      </c>
      <c r="T96" s="5" t="n">
        <v>1</v>
      </c>
      <c r="U96" s="5" t="n">
        <v>7</v>
      </c>
      <c r="V96" s="5" t="s">
        <v>325</v>
      </c>
      <c r="W96" s="5" t="s">
        <v>93</v>
      </c>
      <c r="X96" s="5" t="n">
        <v>1</v>
      </c>
      <c r="Y96" s="5" t="n">
        <v>3.25E-039</v>
      </c>
      <c r="Z96" s="5" t="s">
        <v>94</v>
      </c>
      <c r="AA96" s="5" t="s">
        <v>252</v>
      </c>
      <c r="AB96" s="5" t="n">
        <v>815.59</v>
      </c>
      <c r="AC96" s="6" t="n">
        <v>17</v>
      </c>
      <c r="AD96" s="5" t="n">
        <v>93.85</v>
      </c>
      <c r="AE96" s="5" t="n">
        <v>1541</v>
      </c>
      <c r="AF96" s="5" t="n">
        <v>1551</v>
      </c>
      <c r="AG96" s="5"/>
      <c r="AH96" s="5"/>
      <c r="AI96" s="5"/>
      <c r="AJ96" s="5"/>
      <c r="AK96" s="5"/>
      <c r="AL96" s="5"/>
    </row>
    <row r="97" customFormat="false" ht="15" hidden="false" customHeight="false" outlineLevel="0" collapsed="false">
      <c r="A97" s="5" t="s">
        <v>326</v>
      </c>
      <c r="B97" s="5" t="s">
        <v>327</v>
      </c>
      <c r="C97" s="1" t="n">
        <f aca="false">I97+37</f>
        <v>130.26</v>
      </c>
      <c r="D97" s="2" t="n">
        <v>13838.8</v>
      </c>
      <c r="E97" s="2" t="n">
        <v>13839.75</v>
      </c>
      <c r="F97" s="5" t="n">
        <v>35</v>
      </c>
      <c r="G97" s="5" t="s">
        <v>90</v>
      </c>
      <c r="H97" s="3" t="n">
        <v>4.22E-045</v>
      </c>
      <c r="I97" s="5" t="n">
        <v>93.26</v>
      </c>
      <c r="J97" s="5" t="s">
        <v>35</v>
      </c>
      <c r="K97" s="5" t="s">
        <v>36</v>
      </c>
      <c r="L97" s="5" t="n">
        <v>922</v>
      </c>
      <c r="M97" s="5" t="s">
        <v>37</v>
      </c>
      <c r="N97" s="5" t="s">
        <v>328</v>
      </c>
      <c r="O97" s="5" t="n">
        <v>0.95</v>
      </c>
      <c r="P97" s="5" t="n">
        <v>68.96</v>
      </c>
      <c r="Q97" s="5" t="s">
        <v>329</v>
      </c>
      <c r="R97" s="5" t="s">
        <v>40</v>
      </c>
      <c r="S97" s="5" t="s">
        <v>41</v>
      </c>
      <c r="T97" s="5" t="n">
        <v>1</v>
      </c>
      <c r="U97" s="5" t="n">
        <v>2</v>
      </c>
      <c r="V97" s="5" t="s">
        <v>330</v>
      </c>
      <c r="W97" s="5" t="s">
        <v>93</v>
      </c>
      <c r="X97" s="5" t="n">
        <v>1</v>
      </c>
      <c r="Y97" s="5" t="n">
        <v>3.19E-038</v>
      </c>
      <c r="Z97" s="5" t="s">
        <v>94</v>
      </c>
      <c r="AA97" s="5" t="s">
        <v>331</v>
      </c>
      <c r="AB97" s="5" t="n">
        <v>990.14</v>
      </c>
      <c r="AC97" s="6" t="n">
        <v>14</v>
      </c>
      <c r="AD97" s="5" t="n">
        <v>93.85</v>
      </c>
      <c r="AE97" s="5" t="n">
        <v>1541</v>
      </c>
      <c r="AF97" s="5" t="n">
        <v>1551</v>
      </c>
      <c r="AG97" s="5"/>
      <c r="AH97" s="5"/>
      <c r="AI97" s="5"/>
      <c r="AJ97" s="5"/>
      <c r="AK97" s="5"/>
      <c r="AL97" s="5"/>
    </row>
    <row r="98" customFormat="false" ht="15" hidden="false" customHeight="false" outlineLevel="0" collapsed="false">
      <c r="A98" s="5" t="s">
        <v>319</v>
      </c>
      <c r="B98" s="5" t="s">
        <v>319</v>
      </c>
      <c r="C98" s="1" t="n">
        <f aca="false">I98+37</f>
        <v>130.92</v>
      </c>
      <c r="D98" s="2" t="n">
        <v>13808.8</v>
      </c>
      <c r="E98" s="2" t="n">
        <v>13808.75</v>
      </c>
      <c r="F98" s="5" t="n">
        <v>33</v>
      </c>
      <c r="G98" s="5" t="s">
        <v>90</v>
      </c>
      <c r="H98" s="3" t="n">
        <v>3.88E-060</v>
      </c>
      <c r="I98" s="5" t="n">
        <v>93.92</v>
      </c>
      <c r="J98" s="5" t="s">
        <v>35</v>
      </c>
      <c r="K98" s="5" t="s">
        <v>36</v>
      </c>
      <c r="L98" s="5" t="n">
        <v>927</v>
      </c>
      <c r="M98" s="5" t="s">
        <v>37</v>
      </c>
      <c r="N98" s="5" t="s">
        <v>320</v>
      </c>
      <c r="O98" s="5" t="n">
        <v>-0.05</v>
      </c>
      <c r="P98" s="5" t="n">
        <v>-3.65</v>
      </c>
      <c r="Q98" s="5" t="s">
        <v>321</v>
      </c>
      <c r="R98" s="5" t="s">
        <v>40</v>
      </c>
      <c r="S98" s="5" t="s">
        <v>41</v>
      </c>
      <c r="T98" s="5" t="n">
        <v>1</v>
      </c>
      <c r="U98" s="5" t="n">
        <v>4</v>
      </c>
      <c r="V98" s="5" t="s">
        <v>332</v>
      </c>
      <c r="W98" s="5" t="s">
        <v>93</v>
      </c>
      <c r="X98" s="5" t="n">
        <v>1</v>
      </c>
      <c r="Y98" s="5" t="n">
        <v>2.94E-053</v>
      </c>
      <c r="Z98" s="5" t="s">
        <v>94</v>
      </c>
      <c r="AA98" s="5" t="s">
        <v>252</v>
      </c>
      <c r="AB98" s="5" t="n">
        <v>660.34</v>
      </c>
      <c r="AC98" s="6" t="n">
        <v>21</v>
      </c>
      <c r="AD98" s="5" t="n">
        <v>94.52</v>
      </c>
      <c r="AE98" s="5" t="n">
        <v>1552</v>
      </c>
      <c r="AF98" s="5" t="n">
        <v>1562</v>
      </c>
      <c r="AG98" s="5"/>
      <c r="AH98" s="5"/>
      <c r="AI98" s="5"/>
      <c r="AJ98" s="5"/>
      <c r="AK98" s="5"/>
      <c r="AL98" s="5"/>
    </row>
    <row r="99" customFormat="false" ht="15" hidden="false" customHeight="false" outlineLevel="0" collapsed="false">
      <c r="A99" s="5" t="s">
        <v>319</v>
      </c>
      <c r="B99" s="5" t="s">
        <v>319</v>
      </c>
      <c r="C99" s="1" t="n">
        <f aca="false">I99+37</f>
        <v>130.92</v>
      </c>
      <c r="D99" s="2" t="n">
        <v>13808.8</v>
      </c>
      <c r="E99" s="2" t="n">
        <v>13808.84</v>
      </c>
      <c r="F99" s="5" t="n">
        <v>36</v>
      </c>
      <c r="G99" s="5" t="s">
        <v>90</v>
      </c>
      <c r="H99" s="3" t="n">
        <v>4.62E-045</v>
      </c>
      <c r="I99" s="5" t="n">
        <v>93.92</v>
      </c>
      <c r="J99" s="5" t="s">
        <v>35</v>
      </c>
      <c r="K99" s="5" t="s">
        <v>36</v>
      </c>
      <c r="L99" s="5" t="n">
        <v>925</v>
      </c>
      <c r="M99" s="5" t="s">
        <v>37</v>
      </c>
      <c r="N99" s="5" t="s">
        <v>320</v>
      </c>
      <c r="O99" s="5" t="n">
        <v>0.04</v>
      </c>
      <c r="P99" s="5" t="n">
        <v>2.58</v>
      </c>
      <c r="Q99" s="5" t="s">
        <v>321</v>
      </c>
      <c r="R99" s="5" t="s">
        <v>40</v>
      </c>
      <c r="S99" s="5" t="s">
        <v>41</v>
      </c>
      <c r="T99" s="5" t="n">
        <v>1</v>
      </c>
      <c r="U99" s="5" t="n">
        <v>1</v>
      </c>
      <c r="V99" s="5" t="s">
        <v>333</v>
      </c>
      <c r="W99" s="5" t="s">
        <v>93</v>
      </c>
      <c r="X99" s="5" t="n">
        <v>1</v>
      </c>
      <c r="Y99" s="5" t="n">
        <v>3.49E-038</v>
      </c>
      <c r="Z99" s="5" t="s">
        <v>94</v>
      </c>
      <c r="AA99" s="5" t="s">
        <v>252</v>
      </c>
      <c r="AB99" s="5" t="n">
        <v>922.07</v>
      </c>
      <c r="AC99" s="6" t="n">
        <v>15</v>
      </c>
      <c r="AD99" s="5" t="n">
        <v>94.52</v>
      </c>
      <c r="AE99" s="5" t="n">
        <v>1552</v>
      </c>
      <c r="AF99" s="5" t="n">
        <v>1562</v>
      </c>
      <c r="AG99" s="5"/>
      <c r="AH99" s="5"/>
      <c r="AI99" s="5"/>
      <c r="AJ99" s="5"/>
      <c r="AK99" s="5"/>
      <c r="AL99" s="5"/>
    </row>
    <row r="100" customFormat="false" ht="15" hidden="false" customHeight="false" outlineLevel="0" collapsed="false">
      <c r="A100" s="5" t="s">
        <v>319</v>
      </c>
      <c r="B100" s="5" t="s">
        <v>319</v>
      </c>
      <c r="C100" s="1" t="n">
        <f aca="false">I100+37</f>
        <v>130.92</v>
      </c>
      <c r="D100" s="2" t="n">
        <v>13808.8</v>
      </c>
      <c r="E100" s="2" t="n">
        <v>13808.82</v>
      </c>
      <c r="F100" s="5" t="n">
        <v>22</v>
      </c>
      <c r="G100" s="5" t="s">
        <v>90</v>
      </c>
      <c r="H100" s="3" t="n">
        <v>3.78E-033</v>
      </c>
      <c r="I100" s="5" t="n">
        <v>93.92</v>
      </c>
      <c r="J100" s="5" t="s">
        <v>35</v>
      </c>
      <c r="K100" s="5" t="s">
        <v>36</v>
      </c>
      <c r="L100" s="5" t="n">
        <v>931</v>
      </c>
      <c r="M100" s="5" t="s">
        <v>37</v>
      </c>
      <c r="N100" s="5" t="s">
        <v>320</v>
      </c>
      <c r="O100" s="5" t="n">
        <v>0.02</v>
      </c>
      <c r="P100" s="5" t="n">
        <v>1.26</v>
      </c>
      <c r="Q100" s="5" t="s">
        <v>321</v>
      </c>
      <c r="R100" s="5" t="s">
        <v>40</v>
      </c>
      <c r="S100" s="5" t="s">
        <v>41</v>
      </c>
      <c r="T100" s="5" t="n">
        <v>1</v>
      </c>
      <c r="U100" s="5" t="n">
        <v>1</v>
      </c>
      <c r="V100" s="5" t="s">
        <v>334</v>
      </c>
      <c r="W100" s="5" t="s">
        <v>93</v>
      </c>
      <c r="X100" s="5" t="n">
        <v>1</v>
      </c>
      <c r="Y100" s="5" t="n">
        <v>2.86E-026</v>
      </c>
      <c r="Z100" s="5" t="s">
        <v>94</v>
      </c>
      <c r="AA100" s="5" t="s">
        <v>252</v>
      </c>
      <c r="AB100" s="5" t="n">
        <v>1066.08</v>
      </c>
      <c r="AC100" s="6" t="n">
        <v>13</v>
      </c>
      <c r="AD100" s="5" t="n">
        <v>94.52</v>
      </c>
      <c r="AE100" s="5" t="n">
        <v>1552</v>
      </c>
      <c r="AF100" s="5" t="n">
        <v>1562</v>
      </c>
      <c r="AG100" s="5"/>
      <c r="AH100" s="5"/>
      <c r="AI100" s="5"/>
      <c r="AJ100" s="5"/>
      <c r="AK100" s="5"/>
      <c r="AL100" s="5"/>
    </row>
    <row r="101" customFormat="false" ht="15" hidden="false" customHeight="false" outlineLevel="0" collapsed="false">
      <c r="A101" s="5" t="s">
        <v>326</v>
      </c>
      <c r="B101" s="5" t="s">
        <v>327</v>
      </c>
      <c r="C101" s="1" t="n">
        <f aca="false">I101+37</f>
        <v>131.58</v>
      </c>
      <c r="D101" s="2" t="n">
        <v>13838.8</v>
      </c>
      <c r="E101" s="2" t="n">
        <v>13837.92</v>
      </c>
      <c r="F101" s="5" t="n">
        <v>20</v>
      </c>
      <c r="G101" s="5" t="s">
        <v>90</v>
      </c>
      <c r="H101" s="3" t="n">
        <v>2.88E-034</v>
      </c>
      <c r="I101" s="5" t="n">
        <v>94.58</v>
      </c>
      <c r="J101" s="5" t="s">
        <v>35</v>
      </c>
      <c r="K101" s="5" t="s">
        <v>36</v>
      </c>
      <c r="L101" s="5" t="n">
        <v>935</v>
      </c>
      <c r="M101" s="5" t="s">
        <v>37</v>
      </c>
      <c r="N101" s="5" t="s">
        <v>328</v>
      </c>
      <c r="O101" s="5" t="n">
        <v>-0.88</v>
      </c>
      <c r="P101" s="5" t="n">
        <v>-63.35</v>
      </c>
      <c r="Q101" s="5" t="s">
        <v>329</v>
      </c>
      <c r="R101" s="5" t="s">
        <v>40</v>
      </c>
      <c r="S101" s="5" t="s">
        <v>41</v>
      </c>
      <c r="T101" s="5" t="n">
        <v>1</v>
      </c>
      <c r="U101" s="5" t="n">
        <v>1</v>
      </c>
      <c r="V101" s="5" t="s">
        <v>335</v>
      </c>
      <c r="W101" s="5" t="s">
        <v>93</v>
      </c>
      <c r="X101" s="5" t="n">
        <v>1</v>
      </c>
      <c r="Y101" s="5" t="n">
        <v>2.18E-027</v>
      </c>
      <c r="Z101" s="5" t="s">
        <v>94</v>
      </c>
      <c r="AA101" s="5" t="s">
        <v>331</v>
      </c>
      <c r="AB101" s="5" t="n">
        <v>820.47</v>
      </c>
      <c r="AC101" s="6" t="n">
        <v>17</v>
      </c>
      <c r="AD101" s="5" t="n">
        <v>95.17</v>
      </c>
      <c r="AE101" s="5" t="n">
        <v>1563</v>
      </c>
      <c r="AF101" s="5" t="n">
        <v>1573</v>
      </c>
      <c r="AG101" s="5"/>
      <c r="AH101" s="5"/>
      <c r="AI101" s="5"/>
      <c r="AJ101" s="5"/>
      <c r="AK101" s="5"/>
      <c r="AL101" s="5"/>
    </row>
    <row r="102" customFormat="false" ht="15" hidden="false" customHeight="false" outlineLevel="0" collapsed="false">
      <c r="A102" s="5" t="s">
        <v>336</v>
      </c>
      <c r="B102" s="5" t="s">
        <v>336</v>
      </c>
      <c r="C102" s="1" t="n">
        <f aca="false">I102+37</f>
        <v>131.58</v>
      </c>
      <c r="D102" s="2" t="n">
        <v>13921.9</v>
      </c>
      <c r="E102" s="2" t="n">
        <v>13922.05</v>
      </c>
      <c r="F102" s="5" t="n">
        <v>12</v>
      </c>
      <c r="G102" s="5" t="s">
        <v>90</v>
      </c>
      <c r="H102" s="3" t="n">
        <v>2.39E-014</v>
      </c>
      <c r="I102" s="5" t="n">
        <v>94.58</v>
      </c>
      <c r="J102" s="5" t="s">
        <v>35</v>
      </c>
      <c r="K102" s="5" t="s">
        <v>36</v>
      </c>
      <c r="L102" s="5" t="n">
        <v>933</v>
      </c>
      <c r="M102" s="5" t="s">
        <v>37</v>
      </c>
      <c r="N102" s="5" t="s">
        <v>337</v>
      </c>
      <c r="O102" s="5" t="n">
        <v>0.15</v>
      </c>
      <c r="P102" s="5" t="n">
        <v>10.47</v>
      </c>
      <c r="Q102" s="5" t="s">
        <v>338</v>
      </c>
      <c r="R102" s="5" t="s">
        <v>40</v>
      </c>
      <c r="S102" s="5" t="s">
        <v>41</v>
      </c>
      <c r="T102" s="5" t="n">
        <v>1</v>
      </c>
      <c r="U102" s="5" t="n">
        <v>7</v>
      </c>
      <c r="V102" s="5" t="s">
        <v>339</v>
      </c>
      <c r="W102" s="5" t="s">
        <v>93</v>
      </c>
      <c r="X102" s="5" t="n">
        <v>1</v>
      </c>
      <c r="Y102" s="5" t="n">
        <v>1.81E-007</v>
      </c>
      <c r="Z102" s="5" t="s">
        <v>94</v>
      </c>
      <c r="AA102" s="5" t="s">
        <v>340</v>
      </c>
      <c r="AB102" s="5" t="n">
        <v>871.63</v>
      </c>
      <c r="AC102" s="6" t="n">
        <v>16</v>
      </c>
      <c r="AD102" s="5" t="n">
        <v>95.17</v>
      </c>
      <c r="AE102" s="5" t="n">
        <v>1563</v>
      </c>
      <c r="AF102" s="5" t="n">
        <v>1573</v>
      </c>
      <c r="AG102" s="5"/>
      <c r="AH102" s="5"/>
      <c r="AI102" s="5"/>
      <c r="AJ102" s="5"/>
      <c r="AK102" s="5"/>
      <c r="AL102" s="5"/>
    </row>
    <row r="103" customFormat="false" ht="15" hidden="false" customHeight="false" outlineLevel="0" collapsed="false">
      <c r="A103" s="5" t="s">
        <v>336</v>
      </c>
      <c r="B103" s="5" t="s">
        <v>336</v>
      </c>
      <c r="C103" s="1" t="n">
        <f aca="false">I103+37</f>
        <v>131.58</v>
      </c>
      <c r="D103" s="2" t="n">
        <v>13921.9</v>
      </c>
      <c r="E103" s="2" t="n">
        <v>13922.78</v>
      </c>
      <c r="F103" s="5" t="n">
        <v>24</v>
      </c>
      <c r="G103" s="5" t="s">
        <v>90</v>
      </c>
      <c r="H103" s="3" t="n">
        <v>3.28E-034</v>
      </c>
      <c r="I103" s="5" t="n">
        <v>94.58</v>
      </c>
      <c r="J103" s="5" t="s">
        <v>35</v>
      </c>
      <c r="K103" s="5" t="s">
        <v>36</v>
      </c>
      <c r="L103" s="5" t="n">
        <v>941</v>
      </c>
      <c r="M103" s="5" t="s">
        <v>37</v>
      </c>
      <c r="N103" s="5" t="s">
        <v>337</v>
      </c>
      <c r="O103" s="5" t="n">
        <v>0.88</v>
      </c>
      <c r="P103" s="5" t="n">
        <v>62.88</v>
      </c>
      <c r="Q103" s="5" t="s">
        <v>338</v>
      </c>
      <c r="R103" s="5" t="s">
        <v>40</v>
      </c>
      <c r="S103" s="5" t="s">
        <v>41</v>
      </c>
      <c r="T103" s="5" t="n">
        <v>1</v>
      </c>
      <c r="U103" s="5" t="n">
        <v>6</v>
      </c>
      <c r="V103" s="5" t="s">
        <v>341</v>
      </c>
      <c r="W103" s="5" t="s">
        <v>93</v>
      </c>
      <c r="X103" s="5" t="n">
        <v>1</v>
      </c>
      <c r="Y103" s="5" t="n">
        <v>2.48E-027</v>
      </c>
      <c r="Z103" s="5" t="s">
        <v>94</v>
      </c>
      <c r="AA103" s="5" t="s">
        <v>340</v>
      </c>
      <c r="AB103" s="5" t="n">
        <v>929.62</v>
      </c>
      <c r="AC103" s="6" t="n">
        <v>15</v>
      </c>
      <c r="AD103" s="5" t="n">
        <v>95.17</v>
      </c>
      <c r="AE103" s="5" t="n">
        <v>1563</v>
      </c>
      <c r="AF103" s="5" t="n">
        <v>1573</v>
      </c>
      <c r="AG103" s="5"/>
      <c r="AH103" s="5"/>
      <c r="AI103" s="5"/>
      <c r="AJ103" s="5"/>
      <c r="AK103" s="5"/>
      <c r="AL103" s="5"/>
    </row>
    <row r="104" customFormat="false" ht="15" hidden="false" customHeight="false" outlineLevel="0" collapsed="false">
      <c r="A104" s="5" t="s">
        <v>336</v>
      </c>
      <c r="B104" s="5" t="s">
        <v>336</v>
      </c>
      <c r="C104" s="1" t="n">
        <f aca="false">I104+37</f>
        <v>132.24</v>
      </c>
      <c r="D104" s="2" t="n">
        <v>13921.9</v>
      </c>
      <c r="E104" s="2" t="n">
        <v>13920.86</v>
      </c>
      <c r="F104" s="5" t="n">
        <v>28</v>
      </c>
      <c r="G104" s="5" t="s">
        <v>90</v>
      </c>
      <c r="H104" s="3" t="n">
        <v>6.23E-033</v>
      </c>
      <c r="I104" s="5" t="n">
        <v>95.24</v>
      </c>
      <c r="J104" s="5" t="s">
        <v>35</v>
      </c>
      <c r="K104" s="5" t="s">
        <v>36</v>
      </c>
      <c r="L104" s="5" t="n">
        <v>942</v>
      </c>
      <c r="M104" s="5" t="s">
        <v>37</v>
      </c>
      <c r="N104" s="5" t="s">
        <v>337</v>
      </c>
      <c r="O104" s="5" t="n">
        <v>-1.04</v>
      </c>
      <c r="P104" s="5" t="n">
        <v>-74.83</v>
      </c>
      <c r="Q104" s="5" t="s">
        <v>338</v>
      </c>
      <c r="R104" s="5" t="s">
        <v>40</v>
      </c>
      <c r="S104" s="5" t="s">
        <v>41</v>
      </c>
      <c r="T104" s="5" t="n">
        <v>1</v>
      </c>
      <c r="U104" s="5" t="n">
        <v>4</v>
      </c>
      <c r="V104" s="5" t="s">
        <v>342</v>
      </c>
      <c r="W104" s="5" t="s">
        <v>93</v>
      </c>
      <c r="X104" s="5" t="n">
        <v>1</v>
      </c>
      <c r="Y104" s="5" t="n">
        <v>4.71E-026</v>
      </c>
      <c r="Z104" s="5" t="s">
        <v>94</v>
      </c>
      <c r="AA104" s="5" t="s">
        <v>340</v>
      </c>
      <c r="AB104" s="5" t="n">
        <v>697.49</v>
      </c>
      <c r="AC104" s="6" t="n">
        <v>20</v>
      </c>
      <c r="AD104" s="5" t="n">
        <v>95.84</v>
      </c>
      <c r="AE104" s="5" t="n">
        <v>1574</v>
      </c>
      <c r="AF104" s="5" t="n">
        <v>1584</v>
      </c>
      <c r="AG104" s="5"/>
      <c r="AH104" s="5"/>
      <c r="AI104" s="5"/>
      <c r="AJ104" s="5"/>
      <c r="AK104" s="5"/>
      <c r="AL104" s="5"/>
    </row>
    <row r="105" customFormat="false" ht="15" hidden="false" customHeight="false" outlineLevel="0" collapsed="false">
      <c r="A105" s="5" t="s">
        <v>336</v>
      </c>
      <c r="B105" s="5" t="s">
        <v>336</v>
      </c>
      <c r="C105" s="1" t="n">
        <f aca="false">I105+37</f>
        <v>132.24</v>
      </c>
      <c r="D105" s="2" t="n">
        <v>13921.9</v>
      </c>
      <c r="E105" s="2" t="n">
        <v>13920.88</v>
      </c>
      <c r="F105" s="5" t="n">
        <v>15</v>
      </c>
      <c r="G105" s="5" t="s">
        <v>90</v>
      </c>
      <c r="H105" s="3" t="n">
        <v>5.18E-031</v>
      </c>
      <c r="I105" s="5" t="n">
        <v>95.24</v>
      </c>
      <c r="J105" s="5" t="s">
        <v>35</v>
      </c>
      <c r="K105" s="5" t="s">
        <v>36</v>
      </c>
      <c r="L105" s="5" t="n">
        <v>950</v>
      </c>
      <c r="M105" s="5" t="s">
        <v>37</v>
      </c>
      <c r="N105" s="5" t="s">
        <v>337</v>
      </c>
      <c r="O105" s="5" t="n">
        <v>-1.02</v>
      </c>
      <c r="P105" s="5" t="n">
        <v>-73.38</v>
      </c>
      <c r="Q105" s="5" t="s">
        <v>338</v>
      </c>
      <c r="R105" s="5" t="s">
        <v>40</v>
      </c>
      <c r="S105" s="5" t="s">
        <v>41</v>
      </c>
      <c r="T105" s="5" t="n">
        <v>1</v>
      </c>
      <c r="U105" s="5" t="n">
        <v>1</v>
      </c>
      <c r="V105" s="5" t="s">
        <v>343</v>
      </c>
      <c r="W105" s="5" t="s">
        <v>93</v>
      </c>
      <c r="X105" s="5" t="n">
        <v>1</v>
      </c>
      <c r="Y105" s="5" t="n">
        <v>3.92E-024</v>
      </c>
      <c r="Z105" s="5" t="s">
        <v>94</v>
      </c>
      <c r="AA105" s="5" t="s">
        <v>340</v>
      </c>
      <c r="AB105" s="5" t="n">
        <v>1072.53</v>
      </c>
      <c r="AC105" s="6" t="n">
        <v>13</v>
      </c>
      <c r="AD105" s="5" t="n">
        <v>95.84</v>
      </c>
      <c r="AE105" s="5" t="n">
        <v>1574</v>
      </c>
      <c r="AF105" s="5" t="n">
        <v>1584</v>
      </c>
      <c r="AG105" s="5"/>
      <c r="AH105" s="5"/>
      <c r="AI105" s="5"/>
      <c r="AJ105" s="5"/>
      <c r="AK105" s="5"/>
      <c r="AL105" s="5"/>
    </row>
    <row r="106" customFormat="false" ht="15" hidden="false" customHeight="false" outlineLevel="0" collapsed="false">
      <c r="A106" s="5" t="s">
        <v>283</v>
      </c>
      <c r="B106" s="5" t="s">
        <v>284</v>
      </c>
      <c r="C106" s="1" t="n">
        <f aca="false">I106+37</f>
        <v>133.56</v>
      </c>
      <c r="D106" s="2" t="n">
        <v>13963.8</v>
      </c>
      <c r="E106" s="2" t="n">
        <v>13963.81</v>
      </c>
      <c r="F106" s="5" t="n">
        <v>7</v>
      </c>
      <c r="G106" s="5" t="s">
        <v>344</v>
      </c>
      <c r="H106" s="3" t="n">
        <v>9.52E-012</v>
      </c>
      <c r="I106" s="5" t="n">
        <v>96.56</v>
      </c>
      <c r="J106" s="5" t="s">
        <v>35</v>
      </c>
      <c r="K106" s="5" t="s">
        <v>36</v>
      </c>
      <c r="L106" s="5" t="n">
        <v>959</v>
      </c>
      <c r="M106" s="5" t="s">
        <v>37</v>
      </c>
      <c r="N106" s="5" t="s">
        <v>345</v>
      </c>
      <c r="O106" s="5" t="n">
        <v>0.01</v>
      </c>
      <c r="P106" s="5" t="n">
        <v>0.83</v>
      </c>
      <c r="Q106" s="5" t="s">
        <v>287</v>
      </c>
      <c r="R106" s="5" t="s">
        <v>40</v>
      </c>
      <c r="S106" s="5" t="s">
        <v>41</v>
      </c>
      <c r="T106" s="5" t="n">
        <v>1</v>
      </c>
      <c r="U106" s="5" t="n">
        <v>7</v>
      </c>
      <c r="V106" s="5" t="s">
        <v>346</v>
      </c>
      <c r="W106" s="5" t="s">
        <v>347</v>
      </c>
      <c r="X106" s="5" t="n">
        <v>1</v>
      </c>
      <c r="Y106" s="5" t="n">
        <v>7.2E-005</v>
      </c>
      <c r="Z106" s="5" t="s">
        <v>348</v>
      </c>
      <c r="AA106" s="5" t="s">
        <v>291</v>
      </c>
      <c r="AB106" s="5" t="n">
        <v>773.61</v>
      </c>
      <c r="AC106" s="6" t="n">
        <v>18</v>
      </c>
      <c r="AD106" s="5" t="n">
        <v>97.17</v>
      </c>
      <c r="AE106" s="5" t="n">
        <v>1596</v>
      </c>
      <c r="AF106" s="5" t="n">
        <v>1606</v>
      </c>
      <c r="AG106" s="5"/>
      <c r="AH106" s="5"/>
      <c r="AI106" s="5"/>
      <c r="AJ106" s="5"/>
      <c r="AK106" s="5"/>
      <c r="AL106" s="5"/>
    </row>
    <row r="107" customFormat="false" ht="15" hidden="false" customHeight="false" outlineLevel="0" collapsed="false">
      <c r="A107" s="5" t="s">
        <v>283</v>
      </c>
      <c r="B107" s="5" t="s">
        <v>284</v>
      </c>
      <c r="C107" s="1" t="n">
        <f aca="false">I107+37</f>
        <v>133.56</v>
      </c>
      <c r="D107" s="2" t="n">
        <v>13897.8</v>
      </c>
      <c r="E107" s="2" t="n">
        <v>13896.94</v>
      </c>
      <c r="F107" s="5" t="n">
        <v>34</v>
      </c>
      <c r="G107" s="5" t="s">
        <v>90</v>
      </c>
      <c r="H107" s="3" t="n">
        <v>6.38E-066</v>
      </c>
      <c r="I107" s="5" t="n">
        <v>96.56</v>
      </c>
      <c r="J107" s="5" t="s">
        <v>35</v>
      </c>
      <c r="K107" s="5" t="s">
        <v>36</v>
      </c>
      <c r="L107" s="5" t="n">
        <v>963</v>
      </c>
      <c r="M107" s="5" t="s">
        <v>37</v>
      </c>
      <c r="N107" s="5" t="s">
        <v>349</v>
      </c>
      <c r="O107" s="5" t="n">
        <v>-0.86</v>
      </c>
      <c r="P107" s="5" t="n">
        <v>-62.06</v>
      </c>
      <c r="Q107" s="5" t="s">
        <v>287</v>
      </c>
      <c r="R107" s="5" t="s">
        <v>40</v>
      </c>
      <c r="S107" s="5" t="s">
        <v>41</v>
      </c>
      <c r="T107" s="5" t="n">
        <v>1</v>
      </c>
      <c r="U107" s="5" t="n">
        <v>2</v>
      </c>
      <c r="V107" s="5" t="s">
        <v>350</v>
      </c>
      <c r="W107" s="5" t="s">
        <v>93</v>
      </c>
      <c r="X107" s="5" t="n">
        <v>1</v>
      </c>
      <c r="Y107" s="5" t="n">
        <v>4.83E-059</v>
      </c>
      <c r="Z107" s="5" t="s">
        <v>94</v>
      </c>
      <c r="AA107" s="5" t="s">
        <v>291</v>
      </c>
      <c r="AB107" s="5" t="n">
        <v>870</v>
      </c>
      <c r="AC107" s="6" t="n">
        <v>16</v>
      </c>
      <c r="AD107" s="5" t="n">
        <v>97.17</v>
      </c>
      <c r="AE107" s="5" t="n">
        <v>1596</v>
      </c>
      <c r="AF107" s="5" t="n">
        <v>1606</v>
      </c>
      <c r="AG107" s="5"/>
      <c r="AH107" s="5"/>
      <c r="AI107" s="5"/>
      <c r="AJ107" s="5"/>
      <c r="AK107" s="5"/>
      <c r="AL107" s="5"/>
    </row>
    <row r="108" customFormat="false" ht="15" hidden="false" customHeight="false" outlineLevel="0" collapsed="false">
      <c r="A108" s="5" t="s">
        <v>283</v>
      </c>
      <c r="B108" s="5" t="s">
        <v>284</v>
      </c>
      <c r="C108" s="1" t="n">
        <f aca="false">I108+37</f>
        <v>133.56</v>
      </c>
      <c r="D108" s="2" t="n">
        <v>13897.8</v>
      </c>
      <c r="E108" s="2" t="n">
        <v>13897.81</v>
      </c>
      <c r="F108" s="5" t="n">
        <v>24</v>
      </c>
      <c r="G108" s="5" t="s">
        <v>90</v>
      </c>
      <c r="H108" s="3" t="n">
        <v>1.89E-044</v>
      </c>
      <c r="I108" s="5" t="n">
        <v>96.56</v>
      </c>
      <c r="J108" s="5" t="s">
        <v>35</v>
      </c>
      <c r="K108" s="5" t="s">
        <v>36</v>
      </c>
      <c r="L108" s="5" t="n">
        <v>966</v>
      </c>
      <c r="M108" s="5" t="s">
        <v>37</v>
      </c>
      <c r="N108" s="5" t="s">
        <v>349</v>
      </c>
      <c r="O108" s="5" t="n">
        <v>0.01</v>
      </c>
      <c r="P108" s="5" t="n">
        <v>0.56</v>
      </c>
      <c r="Q108" s="5" t="s">
        <v>287</v>
      </c>
      <c r="R108" s="5" t="s">
        <v>40</v>
      </c>
      <c r="S108" s="5" t="s">
        <v>41</v>
      </c>
      <c r="T108" s="5" t="n">
        <v>1</v>
      </c>
      <c r="U108" s="5" t="n">
        <v>1</v>
      </c>
      <c r="V108" s="5" t="s">
        <v>351</v>
      </c>
      <c r="W108" s="5" t="s">
        <v>93</v>
      </c>
      <c r="X108" s="5" t="n">
        <v>1</v>
      </c>
      <c r="Y108" s="5" t="n">
        <v>1.43E-037</v>
      </c>
      <c r="Z108" s="5" t="s">
        <v>94</v>
      </c>
      <c r="AA108" s="5" t="s">
        <v>291</v>
      </c>
      <c r="AB108" s="5" t="n">
        <v>927.95</v>
      </c>
      <c r="AC108" s="6" t="n">
        <v>15</v>
      </c>
      <c r="AD108" s="5" t="n">
        <v>97.17</v>
      </c>
      <c r="AE108" s="5" t="n">
        <v>1596</v>
      </c>
      <c r="AF108" s="5" t="n">
        <v>1606</v>
      </c>
      <c r="AG108" s="5"/>
      <c r="AH108" s="5"/>
      <c r="AI108" s="5"/>
      <c r="AJ108" s="5"/>
      <c r="AK108" s="5"/>
      <c r="AL108" s="5"/>
    </row>
    <row r="109" customFormat="false" ht="15" hidden="false" customHeight="false" outlineLevel="0" collapsed="false">
      <c r="A109" s="5" t="s">
        <v>326</v>
      </c>
      <c r="B109" s="5" t="s">
        <v>327</v>
      </c>
      <c r="C109" s="1" t="n">
        <f aca="false">I109+37</f>
        <v>134.23</v>
      </c>
      <c r="D109" s="2" t="n">
        <v>13838.8</v>
      </c>
      <c r="E109" s="2" t="n">
        <v>13838.74</v>
      </c>
      <c r="F109" s="5" t="n">
        <v>10</v>
      </c>
      <c r="G109" s="5" t="s">
        <v>90</v>
      </c>
      <c r="H109" s="3" t="n">
        <v>2.58E-012</v>
      </c>
      <c r="I109" s="5" t="n">
        <v>97.23</v>
      </c>
      <c r="J109" s="5" t="s">
        <v>35</v>
      </c>
      <c r="K109" s="5" t="s">
        <v>36</v>
      </c>
      <c r="L109" s="5" t="n">
        <v>968</v>
      </c>
      <c r="M109" s="5" t="s">
        <v>37</v>
      </c>
      <c r="N109" s="5" t="s">
        <v>328</v>
      </c>
      <c r="O109" s="5" t="n">
        <v>-0.06</v>
      </c>
      <c r="P109" s="5" t="n">
        <v>-4.13</v>
      </c>
      <c r="Q109" s="5" t="s">
        <v>329</v>
      </c>
      <c r="R109" s="5" t="s">
        <v>40</v>
      </c>
      <c r="S109" s="5" t="s">
        <v>41</v>
      </c>
      <c r="T109" s="5" t="n">
        <v>1</v>
      </c>
      <c r="U109" s="5" t="n">
        <v>1</v>
      </c>
      <c r="V109" s="5" t="s">
        <v>352</v>
      </c>
      <c r="W109" s="5" t="s">
        <v>93</v>
      </c>
      <c r="X109" s="5" t="n">
        <v>1</v>
      </c>
      <c r="Y109" s="5" t="n">
        <v>1.95E-005</v>
      </c>
      <c r="Z109" s="5" t="s">
        <v>94</v>
      </c>
      <c r="AA109" s="5" t="s">
        <v>331</v>
      </c>
      <c r="AB109" s="5" t="n">
        <v>732.84</v>
      </c>
      <c r="AC109" s="6" t="n">
        <v>19</v>
      </c>
      <c r="AD109" s="5" t="n">
        <v>97.83</v>
      </c>
      <c r="AE109" s="5" t="n">
        <v>1607</v>
      </c>
      <c r="AF109" s="5" t="n">
        <v>1617</v>
      </c>
      <c r="AG109" s="5"/>
      <c r="AH109" s="5"/>
      <c r="AI109" s="5"/>
      <c r="AJ109" s="5"/>
      <c r="AK109" s="5"/>
      <c r="AL109" s="5"/>
    </row>
    <row r="110" customFormat="false" ht="15" hidden="false" customHeight="false" outlineLevel="0" collapsed="false">
      <c r="A110" s="5" t="s">
        <v>353</v>
      </c>
      <c r="B110" s="5" t="s">
        <v>354</v>
      </c>
      <c r="C110" s="1" t="n">
        <f aca="false">I110+37</f>
        <v>134.89</v>
      </c>
      <c r="D110" s="2" t="n">
        <v>15046.4</v>
      </c>
      <c r="E110" s="2" t="n">
        <v>15045.37</v>
      </c>
      <c r="F110" s="5" t="n">
        <v>34</v>
      </c>
      <c r="G110" s="5" t="s">
        <v>90</v>
      </c>
      <c r="H110" s="3" t="n">
        <v>1.95E-063</v>
      </c>
      <c r="I110" s="5" t="n">
        <v>97.89</v>
      </c>
      <c r="J110" s="5" t="s">
        <v>35</v>
      </c>
      <c r="K110" s="5" t="s">
        <v>36</v>
      </c>
      <c r="L110" s="5" t="n">
        <v>978</v>
      </c>
      <c r="M110" s="5" t="s">
        <v>37</v>
      </c>
      <c r="N110" s="5" t="s">
        <v>355</v>
      </c>
      <c r="O110" s="5" t="n">
        <v>-1.03</v>
      </c>
      <c r="P110" s="5" t="n">
        <v>-68.23</v>
      </c>
      <c r="Q110" s="5" t="s">
        <v>356</v>
      </c>
      <c r="R110" s="5" t="s">
        <v>40</v>
      </c>
      <c r="S110" s="5" t="s">
        <v>41</v>
      </c>
      <c r="T110" s="5" t="n">
        <v>1</v>
      </c>
      <c r="U110" s="5" t="n">
        <v>1</v>
      </c>
      <c r="V110" s="5" t="s">
        <v>357</v>
      </c>
      <c r="W110" s="5" t="s">
        <v>93</v>
      </c>
      <c r="X110" s="5" t="n">
        <v>1</v>
      </c>
      <c r="Y110" s="5" t="n">
        <v>1.48E-056</v>
      </c>
      <c r="Z110" s="5" t="s">
        <v>94</v>
      </c>
      <c r="AA110" s="5" t="s">
        <v>358</v>
      </c>
      <c r="AB110" s="5" t="n">
        <v>837.31</v>
      </c>
      <c r="AC110" s="6" t="n">
        <v>18</v>
      </c>
      <c r="AD110" s="5" t="n">
        <v>98.49</v>
      </c>
      <c r="AE110" s="5" t="n">
        <v>1618</v>
      </c>
      <c r="AF110" s="5" t="n">
        <v>1628</v>
      </c>
      <c r="AG110" s="5"/>
      <c r="AH110" s="5"/>
      <c r="AI110" s="5"/>
      <c r="AJ110" s="5"/>
      <c r="AK110" s="5"/>
      <c r="AL110" s="5"/>
    </row>
    <row r="111" customFormat="false" ht="15" hidden="false" customHeight="false" outlineLevel="0" collapsed="false">
      <c r="A111" s="5" t="s">
        <v>353</v>
      </c>
      <c r="B111" s="5" t="s">
        <v>354</v>
      </c>
      <c r="C111" s="1" t="n">
        <f aca="false">I111+37</f>
        <v>134.89</v>
      </c>
      <c r="D111" s="2" t="n">
        <v>15046.4</v>
      </c>
      <c r="E111" s="2" t="n">
        <v>15045.48</v>
      </c>
      <c r="F111" s="5" t="n">
        <v>29</v>
      </c>
      <c r="G111" s="5" t="s">
        <v>90</v>
      </c>
      <c r="H111" s="3" t="n">
        <v>4.59E-053</v>
      </c>
      <c r="I111" s="5" t="n">
        <v>97.89</v>
      </c>
      <c r="J111" s="5" t="s">
        <v>35</v>
      </c>
      <c r="K111" s="5" t="s">
        <v>36</v>
      </c>
      <c r="L111" s="5" t="n">
        <v>983</v>
      </c>
      <c r="M111" s="5" t="s">
        <v>37</v>
      </c>
      <c r="N111" s="5" t="s">
        <v>355</v>
      </c>
      <c r="O111" s="5" t="n">
        <v>-0.92</v>
      </c>
      <c r="P111" s="5" t="n">
        <v>-61.05</v>
      </c>
      <c r="Q111" s="5" t="s">
        <v>356</v>
      </c>
      <c r="R111" s="5" t="s">
        <v>40</v>
      </c>
      <c r="S111" s="5" t="s">
        <v>41</v>
      </c>
      <c r="T111" s="5" t="n">
        <v>1</v>
      </c>
      <c r="U111" s="5" t="n">
        <v>3</v>
      </c>
      <c r="V111" s="5" t="s">
        <v>359</v>
      </c>
      <c r="W111" s="5" t="s">
        <v>93</v>
      </c>
      <c r="X111" s="5" t="n">
        <v>1</v>
      </c>
      <c r="Y111" s="5" t="n">
        <v>3.47E-046</v>
      </c>
      <c r="Z111" s="5" t="s">
        <v>94</v>
      </c>
      <c r="AA111" s="5" t="s">
        <v>358</v>
      </c>
      <c r="AB111" s="5" t="n">
        <v>886.41</v>
      </c>
      <c r="AC111" s="6" t="n">
        <v>17</v>
      </c>
      <c r="AD111" s="5" t="n">
        <v>98.49</v>
      </c>
      <c r="AE111" s="5" t="n">
        <v>1618</v>
      </c>
      <c r="AF111" s="5" t="n">
        <v>1628</v>
      </c>
      <c r="AG111" s="5"/>
      <c r="AH111" s="5"/>
      <c r="AI111" s="5"/>
      <c r="AJ111" s="5"/>
      <c r="AK111" s="5"/>
      <c r="AL111" s="5"/>
    </row>
    <row r="112" customFormat="false" ht="15" hidden="false" customHeight="false" outlineLevel="0" collapsed="false">
      <c r="A112" s="5" t="s">
        <v>353</v>
      </c>
      <c r="B112" s="5" t="s">
        <v>354</v>
      </c>
      <c r="C112" s="1" t="n">
        <f aca="false">I112+37</f>
        <v>135.56</v>
      </c>
      <c r="D112" s="2" t="n">
        <v>15046.4</v>
      </c>
      <c r="E112" s="2" t="n">
        <v>15045.37</v>
      </c>
      <c r="F112" s="5" t="n">
        <v>22</v>
      </c>
      <c r="G112" s="5" t="s">
        <v>90</v>
      </c>
      <c r="H112" s="3" t="n">
        <v>5.85E-045</v>
      </c>
      <c r="I112" s="5" t="n">
        <v>98.56</v>
      </c>
      <c r="J112" s="5" t="s">
        <v>35</v>
      </c>
      <c r="K112" s="5" t="s">
        <v>36</v>
      </c>
      <c r="L112" s="5" t="n">
        <v>985</v>
      </c>
      <c r="M112" s="5" t="s">
        <v>37</v>
      </c>
      <c r="N112" s="5" t="s">
        <v>355</v>
      </c>
      <c r="O112" s="5" t="n">
        <v>-1.03</v>
      </c>
      <c r="P112" s="5" t="n">
        <v>-68.69</v>
      </c>
      <c r="Q112" s="5" t="s">
        <v>356</v>
      </c>
      <c r="R112" s="5" t="s">
        <v>40</v>
      </c>
      <c r="S112" s="5" t="s">
        <v>41</v>
      </c>
      <c r="T112" s="5" t="n">
        <v>1</v>
      </c>
      <c r="U112" s="5" t="n">
        <v>3</v>
      </c>
      <c r="V112" s="5" t="s">
        <v>360</v>
      </c>
      <c r="W112" s="5" t="s">
        <v>93</v>
      </c>
      <c r="X112" s="5" t="n">
        <v>1</v>
      </c>
      <c r="Y112" s="5" t="n">
        <v>4.42E-038</v>
      </c>
      <c r="Z112" s="5" t="s">
        <v>94</v>
      </c>
      <c r="AA112" s="5" t="s">
        <v>358</v>
      </c>
      <c r="AB112" s="5" t="n">
        <v>941.91</v>
      </c>
      <c r="AC112" s="6" t="n">
        <v>16</v>
      </c>
      <c r="AD112" s="5" t="n">
        <v>99.16</v>
      </c>
      <c r="AE112" s="5" t="n">
        <v>1629</v>
      </c>
      <c r="AF112" s="5" t="n">
        <v>1639</v>
      </c>
      <c r="AG112" s="5"/>
      <c r="AH112" s="5"/>
      <c r="AI112" s="5"/>
      <c r="AJ112" s="5"/>
      <c r="AK112" s="5"/>
      <c r="AL112" s="5"/>
    </row>
    <row r="113" customFormat="false" ht="15" hidden="false" customHeight="false" outlineLevel="0" collapsed="false">
      <c r="A113" s="5" t="s">
        <v>353</v>
      </c>
      <c r="B113" s="5" t="s">
        <v>354</v>
      </c>
      <c r="C113" s="1" t="n">
        <f aca="false">I113+37</f>
        <v>135.56</v>
      </c>
      <c r="D113" s="2" t="n">
        <v>15046.4</v>
      </c>
      <c r="E113" s="2" t="n">
        <v>15045.43</v>
      </c>
      <c r="F113" s="5" t="n">
        <v>21</v>
      </c>
      <c r="G113" s="5" t="s">
        <v>90</v>
      </c>
      <c r="H113" s="3" t="n">
        <v>4.84E-026</v>
      </c>
      <c r="I113" s="5" t="n">
        <v>98.56</v>
      </c>
      <c r="J113" s="5" t="s">
        <v>35</v>
      </c>
      <c r="K113" s="5" t="s">
        <v>36</v>
      </c>
      <c r="L113" s="5" t="n">
        <v>987</v>
      </c>
      <c r="M113" s="5" t="s">
        <v>37</v>
      </c>
      <c r="N113" s="5" t="s">
        <v>355</v>
      </c>
      <c r="O113" s="5" t="n">
        <v>-0.97</v>
      </c>
      <c r="P113" s="5" t="n">
        <v>-64.66</v>
      </c>
      <c r="Q113" s="5" t="s">
        <v>356</v>
      </c>
      <c r="R113" s="5" t="s">
        <v>40</v>
      </c>
      <c r="S113" s="5" t="s">
        <v>41</v>
      </c>
      <c r="T113" s="5" t="n">
        <v>1</v>
      </c>
      <c r="U113" s="5" t="n">
        <v>2</v>
      </c>
      <c r="V113" s="5" t="s">
        <v>361</v>
      </c>
      <c r="W113" s="5" t="s">
        <v>93</v>
      </c>
      <c r="X113" s="5" t="n">
        <v>1</v>
      </c>
      <c r="Y113" s="5" t="n">
        <v>3.66E-019</v>
      </c>
      <c r="Z113" s="5" t="s">
        <v>94</v>
      </c>
      <c r="AA113" s="5" t="s">
        <v>358</v>
      </c>
      <c r="AB113" s="5" t="n">
        <v>1004.63</v>
      </c>
      <c r="AC113" s="6" t="n">
        <v>15</v>
      </c>
      <c r="AD113" s="5" t="n">
        <v>99.16</v>
      </c>
      <c r="AE113" s="5" t="n">
        <v>1629</v>
      </c>
      <c r="AF113" s="5" t="n">
        <v>1639</v>
      </c>
      <c r="AG113" s="5"/>
      <c r="AH113" s="5"/>
      <c r="AI113" s="5"/>
      <c r="AJ113" s="5"/>
      <c r="AK113" s="5"/>
      <c r="AL113" s="5"/>
    </row>
    <row r="114" customFormat="false" ht="15" hidden="false" customHeight="false" outlineLevel="0" collapsed="false">
      <c r="A114" s="5" t="s">
        <v>353</v>
      </c>
      <c r="B114" s="5" t="s">
        <v>354</v>
      </c>
      <c r="C114" s="1" t="n">
        <f aca="false">I114+37</f>
        <v>136.22</v>
      </c>
      <c r="D114" s="2" t="n">
        <v>15046.4</v>
      </c>
      <c r="E114" s="2" t="n">
        <v>15045.4</v>
      </c>
      <c r="F114" s="5" t="n">
        <v>19</v>
      </c>
      <c r="G114" s="5" t="s">
        <v>90</v>
      </c>
      <c r="H114" s="3" t="n">
        <v>7.11E-026</v>
      </c>
      <c r="I114" s="5" t="n">
        <v>99.22</v>
      </c>
      <c r="J114" s="5" t="s">
        <v>35</v>
      </c>
      <c r="K114" s="5" t="s">
        <v>36</v>
      </c>
      <c r="L114" s="5" t="n">
        <v>992</v>
      </c>
      <c r="M114" s="5" t="s">
        <v>37</v>
      </c>
      <c r="N114" s="5" t="s">
        <v>355</v>
      </c>
      <c r="O114" s="5" t="n">
        <v>-1</v>
      </c>
      <c r="P114" s="5" t="n">
        <v>-66.7</v>
      </c>
      <c r="Q114" s="5" t="s">
        <v>356</v>
      </c>
      <c r="R114" s="5" t="s">
        <v>40</v>
      </c>
      <c r="S114" s="5" t="s">
        <v>41</v>
      </c>
      <c r="T114" s="5" t="n">
        <v>1</v>
      </c>
      <c r="U114" s="5" t="n">
        <v>1</v>
      </c>
      <c r="V114" s="5" t="s">
        <v>362</v>
      </c>
      <c r="W114" s="5" t="s">
        <v>93</v>
      </c>
      <c r="X114" s="5" t="n">
        <v>1</v>
      </c>
      <c r="Y114" s="5" t="n">
        <v>5.38E-019</v>
      </c>
      <c r="Z114" s="5" t="s">
        <v>94</v>
      </c>
      <c r="AA114" s="5" t="s">
        <v>358</v>
      </c>
      <c r="AB114" s="5" t="n">
        <v>1159.04</v>
      </c>
      <c r="AC114" s="6" t="n">
        <v>13</v>
      </c>
      <c r="AD114" s="5" t="n">
        <v>99.82</v>
      </c>
      <c r="AE114" s="5" t="n">
        <v>1640</v>
      </c>
      <c r="AF114" s="5" t="n">
        <v>1650</v>
      </c>
      <c r="AG114" s="5"/>
      <c r="AH114" s="5"/>
      <c r="AI114" s="5"/>
      <c r="AJ114" s="5"/>
      <c r="AK114" s="5"/>
      <c r="AL114" s="5"/>
    </row>
    <row r="115" customFormat="false" ht="15" hidden="false" customHeight="false" outlineLevel="0" collapsed="false">
      <c r="A115" s="5" t="s">
        <v>353</v>
      </c>
      <c r="B115" s="5" t="s">
        <v>354</v>
      </c>
      <c r="C115" s="1" t="n">
        <f aca="false">I115+37</f>
        <v>136.89</v>
      </c>
      <c r="D115" s="2" t="n">
        <v>15046.4</v>
      </c>
      <c r="E115" s="2" t="n">
        <v>15045.46</v>
      </c>
      <c r="F115" s="5" t="n">
        <v>11</v>
      </c>
      <c r="G115" s="5" t="s">
        <v>90</v>
      </c>
      <c r="H115" s="3" t="n">
        <v>6.76E-013</v>
      </c>
      <c r="I115" s="5" t="n">
        <v>99.89</v>
      </c>
      <c r="J115" s="5" t="s">
        <v>35</v>
      </c>
      <c r="K115" s="5" t="s">
        <v>36</v>
      </c>
      <c r="L115" s="5" t="n">
        <v>999</v>
      </c>
      <c r="M115" s="5" t="s">
        <v>37</v>
      </c>
      <c r="N115" s="5" t="s">
        <v>355</v>
      </c>
      <c r="O115" s="5" t="n">
        <v>-0.94</v>
      </c>
      <c r="P115" s="5" t="n">
        <v>-62.22</v>
      </c>
      <c r="Q115" s="5" t="s">
        <v>356</v>
      </c>
      <c r="R115" s="5" t="s">
        <v>40</v>
      </c>
      <c r="S115" s="5" t="s">
        <v>41</v>
      </c>
      <c r="T115" s="5" t="n">
        <v>1</v>
      </c>
      <c r="U115" s="5" t="n">
        <v>1</v>
      </c>
      <c r="V115" s="5" t="s">
        <v>363</v>
      </c>
      <c r="W115" s="5" t="s">
        <v>93</v>
      </c>
      <c r="X115" s="5" t="n">
        <v>1</v>
      </c>
      <c r="Y115" s="5" t="n">
        <v>5.11E-006</v>
      </c>
      <c r="Z115" s="5" t="s">
        <v>94</v>
      </c>
      <c r="AA115" s="5" t="s">
        <v>358</v>
      </c>
      <c r="AB115" s="5" t="n">
        <v>841.76</v>
      </c>
      <c r="AC115" s="6" t="n">
        <v>18</v>
      </c>
      <c r="AD115" s="5" t="n">
        <v>100.49</v>
      </c>
      <c r="AE115" s="5" t="n">
        <v>1651</v>
      </c>
      <c r="AF115" s="5" t="n">
        <v>1661</v>
      </c>
      <c r="AG115" s="5"/>
      <c r="AH115" s="5"/>
      <c r="AI115" s="5"/>
      <c r="AJ115" s="5"/>
      <c r="AK115" s="5"/>
      <c r="AL115" s="5"/>
    </row>
    <row r="116" customFormat="false" ht="15" hidden="false" customHeight="false" outlineLevel="0" collapsed="false">
      <c r="A116" s="5" t="s">
        <v>353</v>
      </c>
      <c r="B116" s="5" t="s">
        <v>354</v>
      </c>
      <c r="C116" s="1" t="n">
        <f aca="false">I116+37</f>
        <v>136.89</v>
      </c>
      <c r="D116" s="2" t="n">
        <v>15046.4</v>
      </c>
      <c r="E116" s="2" t="n">
        <v>15045.4</v>
      </c>
      <c r="F116" s="5" t="n">
        <v>9</v>
      </c>
      <c r="G116" s="5" t="s">
        <v>90</v>
      </c>
      <c r="H116" s="3" t="n">
        <v>5.97E-010</v>
      </c>
      <c r="I116" s="5" t="n">
        <v>99.89</v>
      </c>
      <c r="J116" s="5" t="s">
        <v>35</v>
      </c>
      <c r="K116" s="5" t="s">
        <v>109</v>
      </c>
      <c r="L116" s="5" t="n">
        <v>1000</v>
      </c>
      <c r="M116" s="5" t="s">
        <v>37</v>
      </c>
      <c r="N116" s="5" t="s">
        <v>355</v>
      </c>
      <c r="O116" s="5" t="n">
        <v>-1</v>
      </c>
      <c r="P116" s="5" t="n">
        <v>-66.15</v>
      </c>
      <c r="Q116" s="5" t="s">
        <v>356</v>
      </c>
      <c r="R116" s="5" t="s">
        <v>40</v>
      </c>
      <c r="S116" s="5" t="s">
        <v>41</v>
      </c>
      <c r="T116" s="5" t="n">
        <v>1</v>
      </c>
      <c r="U116" s="5" t="n">
        <v>1</v>
      </c>
      <c r="V116" s="5" t="s">
        <v>364</v>
      </c>
      <c r="W116" s="5" t="s">
        <v>93</v>
      </c>
      <c r="X116" s="5" t="n">
        <v>1</v>
      </c>
      <c r="Y116" s="5" t="n">
        <v>0.00452</v>
      </c>
      <c r="Z116" s="5" t="s">
        <v>94</v>
      </c>
      <c r="AA116" s="5" t="s">
        <v>358</v>
      </c>
      <c r="AB116" s="5" t="n">
        <v>891.33</v>
      </c>
      <c r="AC116" s="6" t="n">
        <v>17</v>
      </c>
      <c r="AD116" s="5" t="n">
        <v>100.49</v>
      </c>
      <c r="AE116" s="5" t="n">
        <v>1651</v>
      </c>
      <c r="AF116" s="5" t="n">
        <v>1661</v>
      </c>
      <c r="AG116" s="5"/>
      <c r="AH116" s="5"/>
      <c r="AI116" s="5"/>
      <c r="AJ116" s="5"/>
      <c r="AK116" s="5"/>
      <c r="AL116" s="5"/>
    </row>
    <row r="117" customFormat="false" ht="15" hidden="false" customHeight="false" outlineLevel="0" collapsed="false">
      <c r="A117" s="5" t="s">
        <v>365</v>
      </c>
      <c r="B117" s="5" t="s">
        <v>366</v>
      </c>
      <c r="C117" s="1" t="n">
        <f aca="false">I117+37</f>
        <v>147.65</v>
      </c>
      <c r="D117" s="2" t="n">
        <v>15317.5</v>
      </c>
      <c r="E117" s="2" t="n">
        <v>15317.5</v>
      </c>
      <c r="F117" s="5" t="n">
        <v>21</v>
      </c>
      <c r="G117" s="5" t="s">
        <v>367</v>
      </c>
      <c r="H117" s="3" t="n">
        <v>2.4E-022</v>
      </c>
      <c r="I117" s="5" t="n">
        <v>110.65</v>
      </c>
      <c r="J117" s="5" t="s">
        <v>35</v>
      </c>
      <c r="K117" s="5" t="s">
        <v>36</v>
      </c>
      <c r="L117" s="5" t="n">
        <v>1141</v>
      </c>
      <c r="M117" s="5" t="s">
        <v>37</v>
      </c>
      <c r="N117" s="5" t="s">
        <v>368</v>
      </c>
      <c r="O117" s="5" t="n">
        <v>0</v>
      </c>
      <c r="P117" s="5" t="n">
        <v>-0.04</v>
      </c>
      <c r="Q117" s="5" t="s">
        <v>369</v>
      </c>
      <c r="R117" s="5" t="s">
        <v>40</v>
      </c>
      <c r="S117" s="5" t="s">
        <v>41</v>
      </c>
      <c r="T117" s="5" t="n">
        <v>1</v>
      </c>
      <c r="U117" s="5" t="n">
        <v>12</v>
      </c>
      <c r="V117" s="5" t="s">
        <v>370</v>
      </c>
      <c r="W117" s="5" t="s">
        <v>371</v>
      </c>
      <c r="X117" s="5" t="n">
        <v>1</v>
      </c>
      <c r="Y117" s="5" t="n">
        <v>1.81E-015</v>
      </c>
      <c r="Z117" s="5" t="s">
        <v>372</v>
      </c>
      <c r="AA117" s="5" t="s">
        <v>373</v>
      </c>
      <c r="AB117" s="5" t="n">
        <v>765.84</v>
      </c>
      <c r="AC117" s="6" t="n">
        <v>20</v>
      </c>
      <c r="AD117" s="5" t="n">
        <v>111.24</v>
      </c>
      <c r="AE117" s="5" t="n">
        <v>1827</v>
      </c>
      <c r="AF117" s="5" t="n">
        <v>1837</v>
      </c>
      <c r="AG117" s="5"/>
      <c r="AH117" s="5"/>
      <c r="AI117" s="5"/>
      <c r="AJ117" s="5"/>
      <c r="AK117" s="5"/>
      <c r="AL117" s="5"/>
    </row>
    <row r="118" customFormat="false" ht="15" hidden="false" customHeight="false" outlineLevel="0" collapsed="false">
      <c r="A118" s="5" t="s">
        <v>374</v>
      </c>
      <c r="B118" s="5" t="s">
        <v>375</v>
      </c>
      <c r="C118" s="1" t="n">
        <f aca="false">I118+37</f>
        <v>147.65</v>
      </c>
      <c r="D118" s="2" t="n">
        <v>15315.6</v>
      </c>
      <c r="E118" s="2" t="n">
        <v>15316.56</v>
      </c>
      <c r="F118" s="5" t="n">
        <v>17</v>
      </c>
      <c r="G118" s="5" t="s">
        <v>376</v>
      </c>
      <c r="H118" s="3" t="n">
        <v>3.77E-021</v>
      </c>
      <c r="I118" s="5" t="n">
        <v>110.65</v>
      </c>
      <c r="J118" s="5" t="s">
        <v>35</v>
      </c>
      <c r="K118" s="5" t="s">
        <v>36</v>
      </c>
      <c r="L118" s="5" t="n">
        <v>1143</v>
      </c>
      <c r="M118" s="5" t="s">
        <v>37</v>
      </c>
      <c r="N118" s="5" t="s">
        <v>377</v>
      </c>
      <c r="O118" s="5" t="n">
        <v>0.96</v>
      </c>
      <c r="P118" s="5" t="n">
        <v>62.87</v>
      </c>
      <c r="Q118" s="5" t="s">
        <v>378</v>
      </c>
      <c r="R118" s="5" t="s">
        <v>40</v>
      </c>
      <c r="S118" s="5" t="s">
        <v>41</v>
      </c>
      <c r="T118" s="5" t="n">
        <v>1</v>
      </c>
      <c r="U118" s="5" t="n">
        <v>5</v>
      </c>
      <c r="V118" s="5" t="s">
        <v>379</v>
      </c>
      <c r="W118" s="5" t="s">
        <v>380</v>
      </c>
      <c r="X118" s="5" t="n">
        <v>1</v>
      </c>
      <c r="Y118" s="5" t="n">
        <v>2.85E-014</v>
      </c>
      <c r="Z118" s="5" t="s">
        <v>381</v>
      </c>
      <c r="AA118" s="5" t="s">
        <v>382</v>
      </c>
      <c r="AB118" s="5" t="n">
        <v>806.04</v>
      </c>
      <c r="AC118" s="6" t="n">
        <v>19</v>
      </c>
      <c r="AD118" s="5" t="n">
        <v>111.24</v>
      </c>
      <c r="AE118" s="5" t="n">
        <v>1827</v>
      </c>
      <c r="AF118" s="5" t="n">
        <v>1837</v>
      </c>
      <c r="AG118" s="5"/>
      <c r="AH118" s="5"/>
      <c r="AI118" s="5"/>
      <c r="AJ118" s="5"/>
      <c r="AK118" s="5"/>
      <c r="AL118" s="5"/>
    </row>
    <row r="119" customFormat="false" ht="15" hidden="false" customHeight="false" outlineLevel="0" collapsed="false">
      <c r="A119" s="5" t="s">
        <v>383</v>
      </c>
      <c r="B119" s="5" t="s">
        <v>384</v>
      </c>
      <c r="C119" s="1" t="n">
        <f aca="false">I119+37</f>
        <v>155.59</v>
      </c>
      <c r="D119" s="2" t="n">
        <v>15269.4</v>
      </c>
      <c r="E119" s="2" t="n">
        <v>15269.58</v>
      </c>
      <c r="F119" s="5" t="n">
        <v>14</v>
      </c>
      <c r="G119" s="5" t="s">
        <v>385</v>
      </c>
      <c r="H119" s="3" t="n">
        <v>9.92E-029</v>
      </c>
      <c r="I119" s="5" t="n">
        <v>118.59</v>
      </c>
      <c r="J119" s="5" t="s">
        <v>35</v>
      </c>
      <c r="K119" s="5" t="s">
        <v>36</v>
      </c>
      <c r="L119" s="5" t="n">
        <v>1231</v>
      </c>
      <c r="M119" s="5" t="s">
        <v>37</v>
      </c>
      <c r="N119" s="5" t="s">
        <v>386</v>
      </c>
      <c r="O119" s="5" t="n">
        <v>0.18</v>
      </c>
      <c r="P119" s="5" t="n">
        <v>11.76</v>
      </c>
      <c r="Q119" s="5" t="s">
        <v>387</v>
      </c>
      <c r="R119" s="5" t="s">
        <v>40</v>
      </c>
      <c r="S119" s="5" t="s">
        <v>41</v>
      </c>
      <c r="T119" s="5" t="n">
        <v>1</v>
      </c>
      <c r="U119" s="5" t="n">
        <v>6</v>
      </c>
      <c r="V119" s="5" t="s">
        <v>388</v>
      </c>
      <c r="W119" s="5" t="s">
        <v>389</v>
      </c>
      <c r="X119" s="5" t="n">
        <v>1</v>
      </c>
      <c r="Y119" s="5" t="n">
        <v>7.5E-022</v>
      </c>
      <c r="Z119" s="5" t="s">
        <v>390</v>
      </c>
      <c r="AA119" s="5" t="s">
        <v>391</v>
      </c>
      <c r="AB119" s="5" t="n">
        <v>802.99</v>
      </c>
      <c r="AC119" s="6" t="n">
        <v>19</v>
      </c>
      <c r="AD119" s="5" t="n">
        <v>119.18</v>
      </c>
      <c r="AE119" s="5" t="n">
        <v>1959</v>
      </c>
      <c r="AF119" s="5" t="n">
        <v>1969</v>
      </c>
      <c r="AG119" s="5"/>
      <c r="AH119" s="5"/>
      <c r="AI119" s="5"/>
      <c r="AJ119" s="5"/>
      <c r="AK119" s="5"/>
      <c r="AL119" s="5"/>
    </row>
    <row r="120" customFormat="false" ht="15" hidden="false" customHeight="false" outlineLevel="0" collapsed="false">
      <c r="A120" s="5" t="s">
        <v>374</v>
      </c>
      <c r="B120" s="5" t="s">
        <v>375</v>
      </c>
      <c r="C120" s="1" t="n">
        <f aca="false">I120+37</f>
        <v>155.59</v>
      </c>
      <c r="D120" s="2" t="n">
        <v>15267.4</v>
      </c>
      <c r="E120" s="2" t="n">
        <v>15267.6</v>
      </c>
      <c r="F120" s="5" t="n">
        <v>14</v>
      </c>
      <c r="G120" s="5" t="s">
        <v>392</v>
      </c>
      <c r="H120" s="3" t="n">
        <v>1.48E-012</v>
      </c>
      <c r="I120" s="5" t="n">
        <v>118.59</v>
      </c>
      <c r="J120" s="5" t="s">
        <v>35</v>
      </c>
      <c r="K120" s="5" t="s">
        <v>36</v>
      </c>
      <c r="L120" s="5" t="n">
        <v>1232</v>
      </c>
      <c r="M120" s="5" t="s">
        <v>37</v>
      </c>
      <c r="N120" s="5" t="s">
        <v>393</v>
      </c>
      <c r="O120" s="5" t="n">
        <v>0.2</v>
      </c>
      <c r="P120" s="5" t="n">
        <v>12.9</v>
      </c>
      <c r="Q120" s="5" t="s">
        <v>378</v>
      </c>
      <c r="R120" s="5" t="s">
        <v>40</v>
      </c>
      <c r="S120" s="5" t="s">
        <v>41</v>
      </c>
      <c r="T120" s="5" t="n">
        <v>1</v>
      </c>
      <c r="U120" s="5" t="n">
        <v>3</v>
      </c>
      <c r="V120" s="5" t="s">
        <v>394</v>
      </c>
      <c r="W120" s="5" t="s">
        <v>190</v>
      </c>
      <c r="X120" s="5" t="n">
        <v>1</v>
      </c>
      <c r="Y120" s="5" t="n">
        <v>1.12E-005</v>
      </c>
      <c r="Z120" s="5" t="s">
        <v>395</v>
      </c>
      <c r="AA120" s="5" t="s">
        <v>382</v>
      </c>
      <c r="AB120" s="5" t="n">
        <v>851.53</v>
      </c>
      <c r="AC120" s="6" t="n">
        <v>18</v>
      </c>
      <c r="AD120" s="5" t="n">
        <v>119.18</v>
      </c>
      <c r="AE120" s="5" t="n">
        <v>1959</v>
      </c>
      <c r="AF120" s="5" t="n">
        <v>1969</v>
      </c>
      <c r="AG120" s="5"/>
      <c r="AH120" s="5"/>
      <c r="AI120" s="5"/>
      <c r="AJ120" s="5"/>
      <c r="AK120" s="5"/>
      <c r="AL120" s="5"/>
    </row>
    <row r="121" customFormat="false" ht="15" hidden="false" customHeight="false" outlineLevel="0" collapsed="false">
      <c r="A121" s="5" t="s">
        <v>396</v>
      </c>
      <c r="B121" s="5" t="s">
        <v>396</v>
      </c>
      <c r="C121" s="1" t="n">
        <f aca="false">I121+37</f>
        <v>167.64</v>
      </c>
      <c r="D121" s="2" t="n">
        <v>15352.5</v>
      </c>
      <c r="E121" s="2" t="n">
        <v>15352.47</v>
      </c>
      <c r="F121" s="5" t="n">
        <v>14</v>
      </c>
      <c r="G121" s="5" t="s">
        <v>111</v>
      </c>
      <c r="H121" s="3" t="n">
        <v>1.87E-012</v>
      </c>
      <c r="I121" s="5" t="n">
        <v>130.64</v>
      </c>
      <c r="J121" s="5" t="s">
        <v>35</v>
      </c>
      <c r="K121" s="5" t="s">
        <v>36</v>
      </c>
      <c r="L121" s="5" t="n">
        <v>1357</v>
      </c>
      <c r="M121" s="5" t="s">
        <v>37</v>
      </c>
      <c r="N121" s="5" t="s">
        <v>397</v>
      </c>
      <c r="O121" s="5" t="n">
        <v>-0.03</v>
      </c>
      <c r="P121" s="5" t="n">
        <v>-1.88</v>
      </c>
      <c r="Q121" s="5" t="s">
        <v>398</v>
      </c>
      <c r="R121" s="5" t="s">
        <v>40</v>
      </c>
      <c r="S121" s="5" t="s">
        <v>41</v>
      </c>
      <c r="T121" s="5" t="n">
        <v>1</v>
      </c>
      <c r="U121" s="5" t="n">
        <v>2</v>
      </c>
      <c r="V121" s="5" t="s">
        <v>399</v>
      </c>
      <c r="W121" s="5"/>
      <c r="X121" s="5" t="n">
        <v>1</v>
      </c>
      <c r="Y121" s="5" t="n">
        <v>1.42E-005</v>
      </c>
      <c r="Z121" s="5" t="s">
        <v>111</v>
      </c>
      <c r="AA121" s="5" t="s">
        <v>397</v>
      </c>
      <c r="AB121" s="5" t="n">
        <v>768.23</v>
      </c>
      <c r="AC121" s="6" t="n">
        <v>20</v>
      </c>
      <c r="AD121" s="5" t="n">
        <v>131.24</v>
      </c>
      <c r="AE121" s="5" t="n">
        <v>2157</v>
      </c>
      <c r="AF121" s="5" t="n">
        <v>2167</v>
      </c>
      <c r="AG121" s="5"/>
      <c r="AH121" s="5"/>
      <c r="AI121" s="5"/>
      <c r="AJ121" s="5"/>
      <c r="AK121" s="5"/>
      <c r="AL121" s="5"/>
    </row>
    <row r="122" customFormat="false" ht="15" hidden="false" customHeight="false" outlineLevel="0" collapsed="false">
      <c r="A122" s="5" t="s">
        <v>400</v>
      </c>
      <c r="B122" s="5" t="s">
        <v>401</v>
      </c>
      <c r="C122" s="1" t="n">
        <f aca="false">I122+37</f>
        <v>168.3</v>
      </c>
      <c r="D122" s="2" t="n">
        <v>15333.5</v>
      </c>
      <c r="E122" s="2" t="n">
        <v>15332.56</v>
      </c>
      <c r="F122" s="5" t="n">
        <v>22</v>
      </c>
      <c r="G122" s="5" t="s">
        <v>367</v>
      </c>
      <c r="H122" s="3" t="n">
        <v>3.37E-022</v>
      </c>
      <c r="I122" s="5" t="n">
        <v>131.3</v>
      </c>
      <c r="J122" s="5" t="s">
        <v>35</v>
      </c>
      <c r="K122" s="5" t="s">
        <v>36</v>
      </c>
      <c r="L122" s="5" t="n">
        <v>1360</v>
      </c>
      <c r="M122" s="5" t="s">
        <v>37</v>
      </c>
      <c r="N122" s="5" t="s">
        <v>402</v>
      </c>
      <c r="O122" s="5" t="n">
        <v>-0.94</v>
      </c>
      <c r="P122" s="5" t="n">
        <v>-61.6</v>
      </c>
      <c r="Q122" s="5" t="s">
        <v>403</v>
      </c>
      <c r="R122" s="5" t="s">
        <v>40</v>
      </c>
      <c r="S122" s="5" t="s">
        <v>41</v>
      </c>
      <c r="T122" s="5" t="n">
        <v>1</v>
      </c>
      <c r="U122" s="5" t="n">
        <v>5</v>
      </c>
      <c r="V122" s="5" t="s">
        <v>404</v>
      </c>
      <c r="W122" s="5" t="s">
        <v>371</v>
      </c>
      <c r="X122" s="5" t="n">
        <v>1</v>
      </c>
      <c r="Y122" s="5" t="n">
        <v>2.55E-015</v>
      </c>
      <c r="Z122" s="5" t="s">
        <v>372</v>
      </c>
      <c r="AA122" s="5" t="s">
        <v>405</v>
      </c>
      <c r="AB122" s="5" t="n">
        <v>807.67</v>
      </c>
      <c r="AC122" s="6" t="n">
        <v>19</v>
      </c>
      <c r="AD122" s="5" t="n">
        <v>131.9</v>
      </c>
      <c r="AE122" s="5" t="n">
        <v>2168</v>
      </c>
      <c r="AF122" s="5" t="n">
        <v>2178</v>
      </c>
      <c r="AG122" s="5"/>
      <c r="AH122" s="5"/>
      <c r="AI122" s="5"/>
      <c r="AJ122" s="5"/>
      <c r="AK122" s="5"/>
      <c r="AL122" s="5"/>
    </row>
    <row r="123" customFormat="false" ht="15" hidden="false" customHeight="false" outlineLevel="0" collapsed="false">
      <c r="A123" s="5" t="s">
        <v>400</v>
      </c>
      <c r="B123" s="5" t="s">
        <v>401</v>
      </c>
      <c r="C123" s="1" t="n">
        <f aca="false">I123+37</f>
        <v>168.3</v>
      </c>
      <c r="D123" s="2" t="n">
        <v>15347.5</v>
      </c>
      <c r="E123" s="2" t="n">
        <v>15348.48</v>
      </c>
      <c r="F123" s="5" t="n">
        <v>26</v>
      </c>
      <c r="G123" s="5" t="s">
        <v>406</v>
      </c>
      <c r="H123" s="3" t="n">
        <v>1.21E-029</v>
      </c>
      <c r="I123" s="5" t="n">
        <v>131.3</v>
      </c>
      <c r="J123" s="5" t="s">
        <v>35</v>
      </c>
      <c r="K123" s="5" t="s">
        <v>36</v>
      </c>
      <c r="L123" s="5" t="n">
        <v>1367</v>
      </c>
      <c r="M123" s="5" t="s">
        <v>37</v>
      </c>
      <c r="N123" s="5" t="s">
        <v>407</v>
      </c>
      <c r="O123" s="5" t="n">
        <v>0.98</v>
      </c>
      <c r="P123" s="5" t="n">
        <v>63.66</v>
      </c>
      <c r="Q123" s="5" t="s">
        <v>403</v>
      </c>
      <c r="R123" s="5" t="s">
        <v>40</v>
      </c>
      <c r="S123" s="5" t="s">
        <v>41</v>
      </c>
      <c r="T123" s="5" t="n">
        <v>1</v>
      </c>
      <c r="U123" s="5" t="n">
        <v>6</v>
      </c>
      <c r="V123" s="5" t="s">
        <v>408</v>
      </c>
      <c r="W123" s="5" t="s">
        <v>409</v>
      </c>
      <c r="X123" s="5" t="n">
        <v>1</v>
      </c>
      <c r="Y123" s="5" t="n">
        <v>9.15E-023</v>
      </c>
      <c r="Z123" s="5" t="s">
        <v>410</v>
      </c>
      <c r="AA123" s="5" t="s">
        <v>405</v>
      </c>
      <c r="AB123" s="5" t="n">
        <v>809.36</v>
      </c>
      <c r="AC123" s="6" t="n">
        <v>19</v>
      </c>
      <c r="AD123" s="5" t="n">
        <v>131.9</v>
      </c>
      <c r="AE123" s="5" t="n">
        <v>2168</v>
      </c>
      <c r="AF123" s="5" t="n">
        <v>2178</v>
      </c>
      <c r="AG123" s="5"/>
      <c r="AH123" s="5"/>
      <c r="AI123" s="5"/>
      <c r="AJ123" s="5"/>
      <c r="AK123" s="5"/>
      <c r="AL123" s="5"/>
    </row>
    <row r="124" customFormat="false" ht="15" hidden="false" customHeight="false" outlineLevel="0" collapsed="false">
      <c r="A124" s="5" t="s">
        <v>400</v>
      </c>
      <c r="B124" s="5" t="s">
        <v>401</v>
      </c>
      <c r="C124" s="1" t="n">
        <f aca="false">I124+37</f>
        <v>168.96</v>
      </c>
      <c r="D124" s="2" t="n">
        <v>15333.5</v>
      </c>
      <c r="E124" s="2" t="n">
        <v>15332.55</v>
      </c>
      <c r="F124" s="5" t="n">
        <v>22</v>
      </c>
      <c r="G124" s="5" t="s">
        <v>367</v>
      </c>
      <c r="H124" s="3" t="n">
        <v>4.09E-023</v>
      </c>
      <c r="I124" s="5" t="n">
        <v>131.96</v>
      </c>
      <c r="J124" s="5" t="s">
        <v>35</v>
      </c>
      <c r="K124" s="5" t="s">
        <v>36</v>
      </c>
      <c r="L124" s="5" t="n">
        <v>1371</v>
      </c>
      <c r="M124" s="5" t="s">
        <v>37</v>
      </c>
      <c r="N124" s="5" t="s">
        <v>402</v>
      </c>
      <c r="O124" s="5" t="n">
        <v>-0.95</v>
      </c>
      <c r="P124" s="5" t="n">
        <v>-61.85</v>
      </c>
      <c r="Q124" s="5" t="s">
        <v>403</v>
      </c>
      <c r="R124" s="5" t="s">
        <v>40</v>
      </c>
      <c r="S124" s="5" t="s">
        <v>41</v>
      </c>
      <c r="T124" s="5" t="n">
        <v>1</v>
      </c>
      <c r="U124" s="5" t="n">
        <v>6</v>
      </c>
      <c r="V124" s="5" t="s">
        <v>411</v>
      </c>
      <c r="W124" s="5" t="s">
        <v>371</v>
      </c>
      <c r="X124" s="5" t="n">
        <v>1</v>
      </c>
      <c r="Y124" s="5" t="n">
        <v>3.1E-016</v>
      </c>
      <c r="Z124" s="5" t="s">
        <v>372</v>
      </c>
      <c r="AA124" s="5" t="s">
        <v>405</v>
      </c>
      <c r="AB124" s="5" t="n">
        <v>768.84</v>
      </c>
      <c r="AC124" s="6" t="n">
        <v>20</v>
      </c>
      <c r="AD124" s="5" t="n">
        <v>132.56</v>
      </c>
      <c r="AE124" s="5" t="n">
        <v>2179</v>
      </c>
      <c r="AF124" s="5" t="n">
        <v>2189</v>
      </c>
      <c r="AG124" s="5"/>
      <c r="AH124" s="5"/>
      <c r="AI124" s="5"/>
      <c r="AJ124" s="5"/>
      <c r="AK124" s="5"/>
      <c r="AL124" s="5"/>
    </row>
    <row r="125" customFormat="false" ht="15" hidden="false" customHeight="false" outlineLevel="0" collapsed="false">
      <c r="A125" s="5" t="s">
        <v>400</v>
      </c>
      <c r="B125" s="5" t="s">
        <v>401</v>
      </c>
      <c r="C125" s="1" t="n">
        <f aca="false">I125+37</f>
        <v>168.96</v>
      </c>
      <c r="D125" s="2" t="n">
        <v>15291.5</v>
      </c>
      <c r="E125" s="2" t="n">
        <v>15290.53</v>
      </c>
      <c r="F125" s="5" t="n">
        <v>23</v>
      </c>
      <c r="G125" s="5" t="s">
        <v>412</v>
      </c>
      <c r="H125" s="3" t="n">
        <v>1.74E-025</v>
      </c>
      <c r="I125" s="5" t="n">
        <v>131.96</v>
      </c>
      <c r="J125" s="5" t="s">
        <v>35</v>
      </c>
      <c r="K125" s="5" t="s">
        <v>36</v>
      </c>
      <c r="L125" s="5" t="n">
        <v>1375</v>
      </c>
      <c r="M125" s="5" t="s">
        <v>37</v>
      </c>
      <c r="N125" s="5" t="s">
        <v>413</v>
      </c>
      <c r="O125" s="5" t="n">
        <v>-0.97</v>
      </c>
      <c r="P125" s="5" t="n">
        <v>-63.73</v>
      </c>
      <c r="Q125" s="5" t="s">
        <v>403</v>
      </c>
      <c r="R125" s="5" t="s">
        <v>40</v>
      </c>
      <c r="S125" s="5" t="s">
        <v>41</v>
      </c>
      <c r="T125" s="5" t="n">
        <v>1</v>
      </c>
      <c r="U125" s="5" t="n">
        <v>2</v>
      </c>
      <c r="V125" s="5" t="s">
        <v>414</v>
      </c>
      <c r="W125" s="5" t="s">
        <v>415</v>
      </c>
      <c r="X125" s="5" t="n">
        <v>1</v>
      </c>
      <c r="Y125" s="5" t="n">
        <v>1.31E-018</v>
      </c>
      <c r="Z125" s="5" t="s">
        <v>416</v>
      </c>
      <c r="AA125" s="5" t="s">
        <v>405</v>
      </c>
      <c r="AB125" s="5" t="n">
        <v>806.95</v>
      </c>
      <c r="AC125" s="6" t="n">
        <v>19</v>
      </c>
      <c r="AD125" s="5" t="n">
        <v>132.56</v>
      </c>
      <c r="AE125" s="5" t="n">
        <v>2179</v>
      </c>
      <c r="AF125" s="5" t="n">
        <v>2189</v>
      </c>
      <c r="AG125" s="5"/>
      <c r="AH125" s="5"/>
      <c r="AI125" s="5"/>
      <c r="AJ125" s="5"/>
      <c r="AK125" s="5"/>
      <c r="AL125" s="5"/>
    </row>
    <row r="126" customFormat="false" ht="15" hidden="false" customHeight="false" outlineLevel="0" collapsed="false">
      <c r="A126" s="5" t="s">
        <v>383</v>
      </c>
      <c r="B126" s="5" t="s">
        <v>384</v>
      </c>
      <c r="C126" s="1" t="n">
        <f aca="false">I126+37</f>
        <v>170.28</v>
      </c>
      <c r="D126" s="2" t="n">
        <v>15143.4</v>
      </c>
      <c r="E126" s="2" t="n">
        <v>15144.34</v>
      </c>
      <c r="F126" s="5" t="n">
        <v>7</v>
      </c>
      <c r="G126" s="5" t="s">
        <v>417</v>
      </c>
      <c r="H126" s="3" t="n">
        <v>5.09E-006</v>
      </c>
      <c r="I126" s="5" t="n">
        <v>133.28</v>
      </c>
      <c r="J126" s="5" t="s">
        <v>35</v>
      </c>
      <c r="K126" s="5" t="s">
        <v>109</v>
      </c>
      <c r="L126" s="5" t="n">
        <v>1389</v>
      </c>
      <c r="M126" s="5" t="s">
        <v>37</v>
      </c>
      <c r="N126" s="5" t="s">
        <v>418</v>
      </c>
      <c r="O126" s="5" t="n">
        <v>0.94</v>
      </c>
      <c r="P126" s="5" t="n">
        <v>61.99</v>
      </c>
      <c r="Q126" s="5" t="s">
        <v>387</v>
      </c>
      <c r="R126" s="5" t="s">
        <v>40</v>
      </c>
      <c r="S126" s="5" t="s">
        <v>41</v>
      </c>
      <c r="T126" s="5" t="n">
        <v>1</v>
      </c>
      <c r="U126" s="5" t="n">
        <v>3</v>
      </c>
      <c r="V126" s="5" t="s">
        <v>419</v>
      </c>
      <c r="W126" s="5" t="s">
        <v>420</v>
      </c>
      <c r="X126" s="5" t="n">
        <v>1</v>
      </c>
      <c r="Y126" s="5" t="n">
        <v>38.5</v>
      </c>
      <c r="Z126" s="5" t="s">
        <v>421</v>
      </c>
      <c r="AA126" s="5" t="s">
        <v>422</v>
      </c>
      <c r="AB126" s="5" t="n">
        <v>889.27</v>
      </c>
      <c r="AC126" s="6" t="n">
        <v>17</v>
      </c>
      <c r="AD126" s="5" t="n">
        <v>133.88</v>
      </c>
      <c r="AE126" s="5" t="n">
        <v>2201</v>
      </c>
      <c r="AF126" s="5" t="n">
        <v>2211</v>
      </c>
      <c r="AG126" s="5"/>
      <c r="AH126" s="5"/>
      <c r="AI126" s="5"/>
      <c r="AJ126" s="5"/>
      <c r="AK126" s="5"/>
      <c r="AL126" s="5"/>
    </row>
    <row r="127" customFormat="false" ht="15" hidden="false" customHeight="false" outlineLevel="0" collapsed="false">
      <c r="A127" s="5" t="s">
        <v>374</v>
      </c>
      <c r="B127" s="5" t="s">
        <v>375</v>
      </c>
      <c r="C127" s="1" t="n">
        <f aca="false">I127+37</f>
        <v>174.91</v>
      </c>
      <c r="D127" s="2" t="n">
        <v>15187.5</v>
      </c>
      <c r="E127" s="2" t="n">
        <v>15188.42</v>
      </c>
      <c r="F127" s="5" t="n">
        <v>12</v>
      </c>
      <c r="G127" s="5" t="s">
        <v>111</v>
      </c>
      <c r="H127" s="3" t="n">
        <v>9.48E-017</v>
      </c>
      <c r="I127" s="5" t="n">
        <v>137.91</v>
      </c>
      <c r="J127" s="5" t="s">
        <v>35</v>
      </c>
      <c r="K127" s="5" t="s">
        <v>36</v>
      </c>
      <c r="L127" s="5" t="n">
        <v>1445</v>
      </c>
      <c r="M127" s="5" t="s">
        <v>37</v>
      </c>
      <c r="N127" s="5" t="s">
        <v>382</v>
      </c>
      <c r="O127" s="5" t="n">
        <v>0.92</v>
      </c>
      <c r="P127" s="5" t="n">
        <v>60.34</v>
      </c>
      <c r="Q127" s="5" t="s">
        <v>378</v>
      </c>
      <c r="R127" s="5" t="s">
        <v>40</v>
      </c>
      <c r="S127" s="5" t="s">
        <v>41</v>
      </c>
      <c r="T127" s="5" t="n">
        <v>1</v>
      </c>
      <c r="U127" s="5" t="n">
        <v>7</v>
      </c>
      <c r="V127" s="5" t="s">
        <v>423</v>
      </c>
      <c r="W127" s="5"/>
      <c r="X127" s="5" t="n">
        <v>1</v>
      </c>
      <c r="Y127" s="5" t="n">
        <v>7.17E-010</v>
      </c>
      <c r="Z127" s="5" t="s">
        <v>111</v>
      </c>
      <c r="AA127" s="5" t="s">
        <v>382</v>
      </c>
      <c r="AB127" s="5" t="n">
        <v>795.95</v>
      </c>
      <c r="AC127" s="6" t="n">
        <v>19</v>
      </c>
      <c r="AD127" s="5" t="n">
        <v>138.51</v>
      </c>
      <c r="AE127" s="5" t="n">
        <v>2278</v>
      </c>
      <c r="AF127" s="5" t="n">
        <v>2288</v>
      </c>
      <c r="AG127" s="5"/>
      <c r="AH127" s="5"/>
      <c r="AI127" s="5"/>
      <c r="AJ127" s="5"/>
      <c r="AK127" s="5"/>
      <c r="AL127" s="5"/>
    </row>
    <row r="128" customFormat="false" ht="15" hidden="false" customHeight="false" outlineLevel="0" collapsed="false">
      <c r="A128" s="5" t="s">
        <v>374</v>
      </c>
      <c r="B128" s="5" t="s">
        <v>375</v>
      </c>
      <c r="C128" s="1" t="n">
        <f aca="false">I128+37</f>
        <v>174.91</v>
      </c>
      <c r="D128" s="2" t="n">
        <v>15187.5</v>
      </c>
      <c r="E128" s="2" t="n">
        <v>15188.42</v>
      </c>
      <c r="F128" s="5" t="n">
        <v>12</v>
      </c>
      <c r="G128" s="5" t="s">
        <v>111</v>
      </c>
      <c r="H128" s="3" t="n">
        <v>7.62E-013</v>
      </c>
      <c r="I128" s="5" t="n">
        <v>137.91</v>
      </c>
      <c r="J128" s="5" t="s">
        <v>35</v>
      </c>
      <c r="K128" s="5" t="s">
        <v>36</v>
      </c>
      <c r="L128" s="5" t="n">
        <v>1444</v>
      </c>
      <c r="M128" s="5" t="s">
        <v>37</v>
      </c>
      <c r="N128" s="5" t="s">
        <v>382</v>
      </c>
      <c r="O128" s="5" t="n">
        <v>0.92</v>
      </c>
      <c r="P128" s="5" t="n">
        <v>60.34</v>
      </c>
      <c r="Q128" s="5" t="s">
        <v>378</v>
      </c>
      <c r="R128" s="5" t="s">
        <v>40</v>
      </c>
      <c r="S128" s="5" t="s">
        <v>41</v>
      </c>
      <c r="T128" s="5" t="n">
        <v>1</v>
      </c>
      <c r="U128" s="5" t="n">
        <v>5</v>
      </c>
      <c r="V128" s="5" t="s">
        <v>424</v>
      </c>
      <c r="W128" s="5"/>
      <c r="X128" s="5" t="n">
        <v>1</v>
      </c>
      <c r="Y128" s="5" t="n">
        <v>5.76E-006</v>
      </c>
      <c r="Z128" s="5" t="s">
        <v>111</v>
      </c>
      <c r="AA128" s="5" t="s">
        <v>382</v>
      </c>
      <c r="AB128" s="5" t="n">
        <v>800.12</v>
      </c>
      <c r="AC128" s="6" t="n">
        <v>19</v>
      </c>
      <c r="AD128" s="5" t="n">
        <v>138.51</v>
      </c>
      <c r="AE128" s="5" t="n">
        <v>2278</v>
      </c>
      <c r="AF128" s="5" t="n">
        <v>2288</v>
      </c>
      <c r="AG128" s="5"/>
      <c r="AH128" s="5"/>
      <c r="AI128" s="5"/>
      <c r="AJ128" s="5"/>
      <c r="AK128" s="5"/>
      <c r="AL128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22T15:45:31Z</dcterms:created>
  <dc:creator>d3x490</dc:creator>
  <dc:description/>
  <dc:language>en-US</dc:language>
  <cp:lastModifiedBy>test</cp:lastModifiedBy>
  <dcterms:modified xsi:type="dcterms:W3CDTF">2012-08-02T17:53:44Z</dcterms:modified>
  <cp:revision>0</cp:revision>
  <dc:subject/>
  <dc:title/>
</cp:coreProperties>
</file>